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balacp/Dropbox (JAX)/Papyrus/TEM_Project/Exploring Short-read WGS/2022_04_26_Nature_Communications/submission/biorxiv/"/>
    </mc:Choice>
  </mc:AlternateContent>
  <xr:revisionPtr revIDLastSave="0" documentId="13_ncr:1_{DDDC2257-4153-684A-A562-26AED87BD5A4}" xr6:coauthVersionLast="47" xr6:coauthVersionMax="47" xr10:uidLastSave="{00000000-0000-0000-0000-000000000000}"/>
  <bookViews>
    <workbookView xWindow="0" yWindow="760" windowWidth="34560" windowHeight="19680" activeTab="8" xr2:uid="{0418B228-F74F-9942-99F6-A183B9031761}"/>
  </bookViews>
  <sheets>
    <sheet name="Table of Contents" sheetId="11" r:id="rId1"/>
    <sheet name="S1" sheetId="10" r:id="rId2"/>
    <sheet name="S2" sheetId="2" r:id="rId3"/>
    <sheet name="S3" sheetId="6" r:id="rId4"/>
    <sheet name="S4" sheetId="5" r:id="rId5"/>
    <sheet name="S5" sheetId="4" r:id="rId6"/>
    <sheet name="S6" sheetId="3" r:id="rId7"/>
    <sheet name="S7" sheetId="8" r:id="rId8"/>
    <sheet name="S8"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5" i="3" l="1"/>
  <c r="C17" i="3"/>
  <c r="H5" i="5" l="1"/>
  <c r="D8" i="5" s="1"/>
  <c r="H4" i="5"/>
  <c r="D5" i="5" s="1"/>
  <c r="Q6" i="3"/>
  <c r="Q7" i="3"/>
  <c r="Q15" i="3"/>
  <c r="Q16" i="3"/>
  <c r="K15" i="3"/>
  <c r="K16" i="3"/>
  <c r="K6" i="3"/>
  <c r="K7" i="3"/>
  <c r="K14" i="3"/>
  <c r="Q5" i="3"/>
  <c r="Q14" i="3"/>
  <c r="E15" i="3"/>
  <c r="E16" i="3"/>
  <c r="E14" i="3"/>
  <c r="E6" i="3"/>
  <c r="E7" i="3"/>
  <c r="E5" i="3"/>
  <c r="P17" i="3"/>
  <c r="O17" i="3"/>
  <c r="J17" i="3"/>
  <c r="I17" i="3"/>
  <c r="D17" i="3"/>
  <c r="E17" i="3" s="1"/>
  <c r="P8" i="3"/>
  <c r="O8" i="3"/>
  <c r="J8" i="3"/>
  <c r="I8" i="3"/>
  <c r="D8" i="3"/>
  <c r="C8" i="3"/>
  <c r="B24" i="2"/>
  <c r="B25" i="2"/>
  <c r="B26" i="2"/>
  <c r="B27" i="2"/>
  <c r="B28" i="2"/>
  <c r="B29" i="2"/>
  <c r="B23" i="2"/>
  <c r="B15" i="2"/>
  <c r="B16" i="2"/>
  <c r="B17" i="2"/>
  <c r="B18" i="2"/>
  <c r="B19" i="2"/>
  <c r="B20" i="2"/>
  <c r="B14" i="2"/>
  <c r="B5" i="2"/>
  <c r="B6" i="2"/>
  <c r="B7" i="2"/>
  <c r="B8" i="2"/>
  <c r="B9" i="2"/>
  <c r="B10" i="2"/>
  <c r="B4" i="2"/>
  <c r="Q17" i="3" l="1"/>
  <c r="E8" i="3"/>
  <c r="D4" i="5"/>
  <c r="D7" i="5"/>
  <c r="D6" i="5"/>
  <c r="D9" i="5"/>
  <c r="D11" i="5"/>
  <c r="D10" i="5"/>
  <c r="K17" i="3"/>
  <c r="K8" i="3"/>
  <c r="Q8" i="3"/>
</calcChain>
</file>

<file path=xl/sharedStrings.xml><?xml version="1.0" encoding="utf-8"?>
<sst xmlns="http://schemas.openxmlformats.org/spreadsheetml/2006/main" count="950" uniqueCount="502">
  <si>
    <t>min</t>
  </si>
  <si>
    <t>q1</t>
  </si>
  <si>
    <t>median</t>
  </si>
  <si>
    <t>mean</t>
  </si>
  <si>
    <t>q3</t>
  </si>
  <si>
    <t>max</t>
  </si>
  <si>
    <t>delly</t>
  </si>
  <si>
    <t>lumpy</t>
  </si>
  <si>
    <t>manta</t>
  </si>
  <si>
    <t>pav</t>
  </si>
  <si>
    <t>pbsv</t>
  </si>
  <si>
    <t>sniffles</t>
  </si>
  <si>
    <t>svim</t>
  </si>
  <si>
    <t>total SVs identified by each caller</t>
  </si>
  <si>
    <t>SVs caller</t>
  </si>
  <si>
    <t># of SVs with 0 bp deviation</t>
  </si>
  <si>
    <t># of SVs with 1 bp deviation</t>
  </si>
  <si>
    <t># of SVs with 2+ bp deviation</t>
  </si>
  <si>
    <t>TEMR</t>
  </si>
  <si>
    <t>Total</t>
  </si>
  <si>
    <t>exonic</t>
  </si>
  <si>
    <t>intronic</t>
  </si>
  <si>
    <t>proximal</t>
  </si>
  <si>
    <t>Not in genes</t>
  </si>
  <si>
    <t>Alu</t>
  </si>
  <si>
    <t>DEL</t>
  </si>
  <si>
    <t>DUP</t>
  </si>
  <si>
    <t>Percent similarity</t>
  </si>
  <si>
    <t>TE type</t>
  </si>
  <si>
    <t>SV type</t>
  </si>
  <si>
    <t>HR</t>
  </si>
  <si>
    <t>NHE</t>
  </si>
  <si>
    <t>Mechanism</t>
  </si>
  <si>
    <t>AluY</t>
  </si>
  <si>
    <t>TE family</t>
  </si>
  <si>
    <t>count</t>
  </si>
  <si>
    <t>LINE-1</t>
  </si>
  <si>
    <t>L1PA</t>
  </si>
  <si>
    <t>L1M</t>
  </si>
  <si>
    <t>L1HS</t>
  </si>
  <si>
    <t>Other_L1s</t>
  </si>
  <si>
    <t>HAL1</t>
  </si>
  <si>
    <t>HAL1ME</t>
  </si>
  <si>
    <t>L1M1</t>
  </si>
  <si>
    <t>L1M2</t>
  </si>
  <si>
    <t>L1M4a1</t>
  </si>
  <si>
    <t>L1M4c</t>
  </si>
  <si>
    <t>L1M5</t>
  </si>
  <si>
    <t>L1MA1</t>
  </si>
  <si>
    <t>L1MA2</t>
  </si>
  <si>
    <t>L1MA3</t>
  </si>
  <si>
    <t>L1MA4</t>
  </si>
  <si>
    <t>L1MB5</t>
  </si>
  <si>
    <t>L1MB7</t>
  </si>
  <si>
    <t>L1MB8</t>
  </si>
  <si>
    <t>L1MC1</t>
  </si>
  <si>
    <t>L1MC4</t>
  </si>
  <si>
    <t>L1MC4a</t>
  </si>
  <si>
    <t>L1MCa</t>
  </si>
  <si>
    <t>L1MCc</t>
  </si>
  <si>
    <t>L1MD</t>
  </si>
  <si>
    <t>L1MD1</t>
  </si>
  <si>
    <t>L1MDa</t>
  </si>
  <si>
    <t>L1ME1</t>
  </si>
  <si>
    <t>L1ME2</t>
  </si>
  <si>
    <t>L1ME2z</t>
  </si>
  <si>
    <t>L1ME3Cz</t>
  </si>
  <si>
    <t>L1ME3G</t>
  </si>
  <si>
    <t>L1ME4a</t>
  </si>
  <si>
    <t>L1MEc</t>
  </si>
  <si>
    <t>L1MEd</t>
  </si>
  <si>
    <t>L1MEf</t>
  </si>
  <si>
    <t>L1P1</t>
  </si>
  <si>
    <t>L1P2</t>
  </si>
  <si>
    <t>L1P4</t>
  </si>
  <si>
    <t>L1PA11</t>
  </si>
  <si>
    <t>L1PA13</t>
  </si>
  <si>
    <t>L1PA14</t>
  </si>
  <si>
    <t>L1PA15</t>
  </si>
  <si>
    <t>L1PA16</t>
  </si>
  <si>
    <t>L1PA17</t>
  </si>
  <si>
    <t>L1PA2</t>
  </si>
  <si>
    <t>L1PA3</t>
  </si>
  <si>
    <t>L1PA4</t>
  </si>
  <si>
    <t>L1PA5</t>
  </si>
  <si>
    <t>L1PA6</t>
  </si>
  <si>
    <t>L1PA7</t>
  </si>
  <si>
    <t>L1PA8</t>
  </si>
  <si>
    <t>L1PB1</t>
  </si>
  <si>
    <t>L1PB2</t>
  </si>
  <si>
    <t>L1PB3</t>
  </si>
  <si>
    <t>L1PB4</t>
  </si>
  <si>
    <t>L1PBa</t>
  </si>
  <si>
    <t>L1PREC2</t>
  </si>
  <si>
    <t>AluJb</t>
  </si>
  <si>
    <t>AluJo</t>
  </si>
  <si>
    <t>AluJr</t>
  </si>
  <si>
    <t>AluJr4</t>
  </si>
  <si>
    <t>AluSc</t>
  </si>
  <si>
    <t>AluSc5</t>
  </si>
  <si>
    <t>AluSc8</t>
  </si>
  <si>
    <t>AluSg</t>
  </si>
  <si>
    <t>AluSg4</t>
  </si>
  <si>
    <t>AluSg7</t>
  </si>
  <si>
    <t>AluSp</t>
  </si>
  <si>
    <t>AluSq</t>
  </si>
  <si>
    <t>AluSq2</t>
  </si>
  <si>
    <t>AluSq4</t>
  </si>
  <si>
    <t>AluSx</t>
  </si>
  <si>
    <t>AluSx1</t>
  </si>
  <si>
    <t>AluSx3</t>
  </si>
  <si>
    <t>AluSx4</t>
  </si>
  <si>
    <t>AluSz</t>
  </si>
  <si>
    <t>AluSz6</t>
  </si>
  <si>
    <t>AluYa5</t>
  </si>
  <si>
    <t>AluYb8</t>
  </si>
  <si>
    <t>AluYc</t>
  </si>
  <si>
    <t>AluYe5</t>
  </si>
  <si>
    <t>AluYf1</t>
  </si>
  <si>
    <t>AluYg6</t>
  </si>
  <si>
    <t>AluYh3</t>
  </si>
  <si>
    <t>AluYh3a3</t>
  </si>
  <si>
    <t>AluYj4</t>
  </si>
  <si>
    <t>AluYk2</t>
  </si>
  <si>
    <t>AluYk3</t>
  </si>
  <si>
    <t>AluYm1</t>
  </si>
  <si>
    <t>FAM</t>
  </si>
  <si>
    <t>FLAM_C</t>
  </si>
  <si>
    <t>AluI</t>
  </si>
  <si>
    <t>HaeIII</t>
  </si>
  <si>
    <t>chr17:43359210-43365251</t>
  </si>
  <si>
    <t>chr16:81765053-81765596</t>
  </si>
  <si>
    <t>chr16:3632625-3634268</t>
  </si>
  <si>
    <t>chr14:21581819-21590876</t>
  </si>
  <si>
    <t>CN status</t>
  </si>
  <si>
    <t>Gain</t>
  </si>
  <si>
    <t>Loss</t>
  </si>
  <si>
    <t>Forward Primer</t>
  </si>
  <si>
    <t>Probe</t>
  </si>
  <si>
    <t>Reverse Primer</t>
  </si>
  <si>
    <t>AGTCCTCTAGATGGGAGGTG</t>
  </si>
  <si>
    <t>TCACATGTACATCGGCCTGGTGT</t>
  </si>
  <si>
    <t>TGAGGAACAGTTTCTGGTGG</t>
  </si>
  <si>
    <t>CGTGTAAACGCAACACACAA</t>
  </si>
  <si>
    <t>CGGTCCCAACTGATGCAAATGGC</t>
  </si>
  <si>
    <t>GTCGCTAACGGGAGATTGTC</t>
  </si>
  <si>
    <t>TTGGACACAGAGACATGCAC</t>
  </si>
  <si>
    <t>GCAACACAGCGACACACAGGG</t>
  </si>
  <si>
    <t>TCAGTTGTCACATGGTGCTC</t>
  </si>
  <si>
    <t>TCTTTGCCCTTGAGTTTGGT</t>
  </si>
  <si>
    <t>TCCACTTTCACCTGATGCTATACCACTT</t>
  </si>
  <si>
    <t>GAGGGAACTTGTACAACCCA</t>
  </si>
  <si>
    <t>CCTGACCTCAGGTAGTCTGT</t>
  </si>
  <si>
    <t>GGCCTCCCAAAGTGCTGGGA</t>
  </si>
  <si>
    <t>GCATTAAAGACAAGGCAGGC</t>
  </si>
  <si>
    <t>RPP30</t>
  </si>
  <si>
    <t>Neutral</t>
  </si>
  <si>
    <t>CCCACTGAGAGATGTTTAGTAAG</t>
  </si>
  <si>
    <t>ACAGTGAGGTAGTTCCATGAATCATGCT</t>
  </si>
  <si>
    <t>ACAGAACACTCACATCCAAA</t>
  </si>
  <si>
    <t>Name</t>
  </si>
  <si>
    <t>Version</t>
  </si>
  <si>
    <t>BWA-MEM</t>
  </si>
  <si>
    <t>0.7.17</t>
  </si>
  <si>
    <t>Manta</t>
  </si>
  <si>
    <t>1.3.2</t>
  </si>
  <si>
    <t>LUMPY</t>
  </si>
  <si>
    <t>0.2.13</t>
  </si>
  <si>
    <t>DELLY</t>
  </si>
  <si>
    <t>0.7.8</t>
  </si>
  <si>
    <t>Duphold</t>
  </si>
  <si>
    <t>0.2.1</t>
  </si>
  <si>
    <t>PacBio WGS</t>
  </si>
  <si>
    <t>pbh5tools</t>
  </si>
  <si>
    <t>0.8.0</t>
  </si>
  <si>
    <t>NGMLR</t>
  </si>
  <si>
    <t>0.2.6</t>
  </si>
  <si>
    <t>Sniffles</t>
  </si>
  <si>
    <t>1.0.7</t>
  </si>
  <si>
    <t>2.2.0</t>
  </si>
  <si>
    <t>1.4.0</t>
  </si>
  <si>
    <t>General</t>
  </si>
  <si>
    <t>BioConda</t>
  </si>
  <si>
    <t>samtools</t>
  </si>
  <si>
    <t>bcftools</t>
  </si>
  <si>
    <t>bedtools</t>
  </si>
  <si>
    <t>2.27.1</t>
  </si>
  <si>
    <t>Illumina WGS</t>
  </si>
  <si>
    <t>URL</t>
  </si>
  <si>
    <t>mosdepth</t>
  </si>
  <si>
    <t>https://github.com/lh3/bwa</t>
  </si>
  <si>
    <t>https://github.com/Illumina/manta</t>
  </si>
  <si>
    <t>https://github.com/arq5x/lumpy-sv</t>
  </si>
  <si>
    <t>https://github.com/dellytools/delly</t>
  </si>
  <si>
    <t>https://github.com/brentp/duphold</t>
  </si>
  <si>
    <t>https://github.com/brentp/mosdepth</t>
  </si>
  <si>
    <t>https://github.com/PacificBiosciences/pbh5tools</t>
  </si>
  <si>
    <t>https://github.com/philres/ngmlr</t>
  </si>
  <si>
    <t>https://github.com/fritzsedlazeck/Sniffles</t>
  </si>
  <si>
    <t>https://github.com/pacificbiosciences/pbsv/</t>
  </si>
  <si>
    <t>https://github.com/eldariont/svim</t>
  </si>
  <si>
    <t>1.1.0</t>
  </si>
  <si>
    <t>https://github.com/EichlerLab/pav</t>
  </si>
  <si>
    <t>https://bioconda.github.io/index.html</t>
  </si>
  <si>
    <t>https://github.com/samtools/samtools</t>
  </si>
  <si>
    <t>https://github.com/samtools/bcftools</t>
  </si>
  <si>
    <t>https://github.com/arq5x/bedtools2</t>
  </si>
  <si>
    <t>Settings used</t>
  </si>
  <si>
    <t>default</t>
  </si>
  <si>
    <t>High sensitivity calling</t>
  </si>
  <si>
    <t>SVIM</t>
  </si>
  <si>
    <t>0.3.2</t>
  </si>
  <si>
    <t>1000GP</t>
  </si>
  <si>
    <t>https://www.internationalgenome.org/data</t>
  </si>
  <si>
    <t>https://useast.ensembl.org/info/docs/tools/vep/index.html</t>
  </si>
  <si>
    <t>swalign</t>
  </si>
  <si>
    <t>https://github.com/mbreese/swalign</t>
  </si>
  <si>
    <t>0.3.4</t>
  </si>
  <si>
    <t>Ensembl Variant Effect Predictor</t>
  </si>
  <si>
    <t>scipy</t>
  </si>
  <si>
    <t>1.5.0</t>
  </si>
  <si>
    <t>https://github.com/scipy/scipy</t>
  </si>
  <si>
    <t>Raw data</t>
  </si>
  <si>
    <t>Refseq transcripts database</t>
  </si>
  <si>
    <t>https://github.com/matplotlib/matplotlib</t>
  </si>
  <si>
    <t>seaborn</t>
  </si>
  <si>
    <t>https://github.com/mwaskom/seaborn</t>
  </si>
  <si>
    <t>matplotlib</t>
  </si>
  <si>
    <t>PyWaffle</t>
  </si>
  <si>
    <t>https://github.com/gyli/PyWaffle</t>
  </si>
  <si>
    <t>https://github.com/konstantint/matplotlib-venn</t>
  </si>
  <si>
    <t>venn diagram</t>
  </si>
  <si>
    <t>pandas</t>
  </si>
  <si>
    <t>https://github.com/pandas-dev/pandas</t>
  </si>
  <si>
    <t>1.0.5</t>
  </si>
  <si>
    <t>3.2.2</t>
  </si>
  <si>
    <t>0.11.0</t>
  </si>
  <si>
    <t>numpy</t>
  </si>
  <si>
    <t>1.19.1</t>
  </si>
  <si>
    <t>0.11.5</t>
  </si>
  <si>
    <t>0.6.1</t>
  </si>
  <si>
    <t>biopython</t>
  </si>
  <si>
    <t>https://github.com/biopython/biopython</t>
  </si>
  <si>
    <t>https://github.com/numpy/numpy</t>
  </si>
  <si>
    <t>brokenaxes</t>
  </si>
  <si>
    <t>0.4.2</t>
  </si>
  <si>
    <t>upsetplot</t>
  </si>
  <si>
    <t>0.6.0</t>
  </si>
  <si>
    <t>https://github.com/bendichter/brokenaxes</t>
  </si>
  <si>
    <t>https://github.com/jnothman/UpSetPlot</t>
  </si>
  <si>
    <t>Python packages</t>
  </si>
  <si>
    <t>Plots (python packages)</t>
  </si>
  <si>
    <t>release 106</t>
  </si>
  <si>
    <t>chr11</t>
  </si>
  <si>
    <t>AATGCACATTGTTACCTGGGT</t>
  </si>
  <si>
    <t>GCTCTTGTGTTGTGCAAAGTT</t>
  </si>
  <si>
    <t>chr1</t>
  </si>
  <si>
    <t>GGATCCTCCCATCTCAGTATCTG</t>
  </si>
  <si>
    <t>CCCTTGCAGCCTCATTTGTT</t>
  </si>
  <si>
    <t>chr10</t>
  </si>
  <si>
    <t>AATGGCAGGAAGATGGACCC</t>
  </si>
  <si>
    <t>GCCTCTAACACCTGTCCGTT</t>
  </si>
  <si>
    <t>GAGAGCCTGGAGAGCAGTAG</t>
  </si>
  <si>
    <t>ATACAGGTATTTGGCCGGGC</t>
  </si>
  <si>
    <t>AGTGCTTACTACTGGCCAGG</t>
  </si>
  <si>
    <t>AGGTGGTGGAGGTTGAAGTG</t>
  </si>
  <si>
    <t>chr14</t>
  </si>
  <si>
    <t>GGTGTGGGATGATGAGGGAA</t>
  </si>
  <si>
    <t>TCAATTAAATGTACCACGGGCA</t>
  </si>
  <si>
    <t>chr15</t>
  </si>
  <si>
    <t>GCAGCCAACAGACACATGAA</t>
  </si>
  <si>
    <t>ACCATGTGCTTCCCAGTCTG</t>
  </si>
  <si>
    <t>chr17</t>
  </si>
  <si>
    <t>GGAGGAGGCTTGGCTAGAAA</t>
  </si>
  <si>
    <t>TCAGGGAGCTGAGGTATGAGA</t>
  </si>
  <si>
    <t>CACCTCGCCCAGCTAGATTT</t>
  </si>
  <si>
    <t>ATAGCCCATCAAGCCCAAAC</t>
  </si>
  <si>
    <t>chr19</t>
  </si>
  <si>
    <t>GTTTGTGGCATAATAACGCTTCA</t>
  </si>
  <si>
    <t>GGGTTTCACTCGGTCTTCCA</t>
  </si>
  <si>
    <t>GCTGCGTCTATTTCCTGTGG</t>
  </si>
  <si>
    <t>CTGCCATGTCCCTAGATCGT</t>
  </si>
  <si>
    <t>chr12</t>
  </si>
  <si>
    <t>ACAGTCAGAACTGGAAGGGAAT</t>
  </si>
  <si>
    <t>AGTAGATGTCAGAGGCCAGGTG</t>
  </si>
  <si>
    <t>CCGATCAGCCAGCTTCCCTC</t>
  </si>
  <si>
    <t>TGTGTCCTGATTGTGGTGGG</t>
  </si>
  <si>
    <t>chr18</t>
  </si>
  <si>
    <t>GCGCAACTAGTCTGCTCAGTTC</t>
  </si>
  <si>
    <t>TTCCCTCTCGAGACAGAGTCTT</t>
  </si>
  <si>
    <t>chr3</t>
  </si>
  <si>
    <t>TGGAGTCTGGAAAGTCAAGGTC</t>
  </si>
  <si>
    <t>GGTATAGGCATACCCAGCGATA</t>
  </si>
  <si>
    <t>CCATCTGTCTGTCACCTGCC</t>
  </si>
  <si>
    <t>GGGACACAAACACTGCGGAA</t>
  </si>
  <si>
    <t>chr4</t>
  </si>
  <si>
    <t>ACCTCCACGACATCCTTCCA</t>
  </si>
  <si>
    <t>CCACTGTGCCTAACCAACAATA</t>
  </si>
  <si>
    <t>CAAATGCAATGAAGTAGTTGGCC</t>
  </si>
  <si>
    <t>ATGCTCATGTCCTTTGTCCACT</t>
  </si>
  <si>
    <t>chrX</t>
  </si>
  <si>
    <t>ACCCATCCCTGATTGCATCTC</t>
  </si>
  <si>
    <t>AAATATCTGCAGGCCGGGTG</t>
  </si>
  <si>
    <t>GTGGAGAGAAAGCAGACAGGG</t>
  </si>
  <si>
    <t>CCACCTGCTCTGTCAATCATGA</t>
  </si>
  <si>
    <t>ATCAGCTGAGATCGGGAGTTT</t>
  </si>
  <si>
    <t>GTTACTTGGGACACTGAGGTGA</t>
  </si>
  <si>
    <t>chr5</t>
  </si>
  <si>
    <t>ATGGAGTGATCTCGGCTTACC</t>
  </si>
  <si>
    <t>AGCCTGTGGTATGCTACTGACC</t>
  </si>
  <si>
    <t>GTCTCCTTATGTTGCCCAGG</t>
  </si>
  <si>
    <t>CCACATGCAGCCAAGATTTCT</t>
  </si>
  <si>
    <t>GCCCATAGTCCCAGCTACT</t>
  </si>
  <si>
    <t>AGGTCCTGTATGATTTCCACCT</t>
  </si>
  <si>
    <t>chr16</t>
  </si>
  <si>
    <t>CCAGTTCAAGTGATTCTCGTACC</t>
  </si>
  <si>
    <t>CAGCCGACCTCCAACTTCTT</t>
  </si>
  <si>
    <t>TCTCCTGCCTCAGTCTTCCT</t>
  </si>
  <si>
    <t>TCCTGCCCATGATTTCAGCA</t>
  </si>
  <si>
    <t>CAGGTGGTGTTTGGGTTACATGA</t>
  </si>
  <si>
    <t>GGATGGCTGGGTCAAATGGTATT</t>
  </si>
  <si>
    <t>GGGATGCAAGGCTGGTTCAA</t>
  </si>
  <si>
    <t>TCTGCTGTAGACACTCACAAAC</t>
  </si>
  <si>
    <t>CGGGTCATGAGGTCAGAAGT</t>
  </si>
  <si>
    <t>TGGAACCTGTAGATGCTCAGC</t>
  </si>
  <si>
    <t>TCCGGGATTCAAGTGATTCTCC</t>
  </si>
  <si>
    <t>GCAACTGTTCTCAAGTGGTTCA</t>
  </si>
  <si>
    <t>ACACCTACTCAAGCGGCAGA</t>
  </si>
  <si>
    <t>TGGTGAAGAGACAGGGAAGGG</t>
  </si>
  <si>
    <t>chr2</t>
  </si>
  <si>
    <t>ACAAAGATGAACACTGCTGCGA</t>
  </si>
  <si>
    <t>GCTCCTCCATCCCTGTAAGCA</t>
  </si>
  <si>
    <t>chr22</t>
  </si>
  <si>
    <t>CGTTCCGTGTGTCATGTCGT</t>
  </si>
  <si>
    <t>CCTCTGACGGATGTTGCATGT</t>
  </si>
  <si>
    <t>CCAGGGAGGGATTGAGATAGTGA</t>
  </si>
  <si>
    <t>ACTCAAGGTCAAGGTGAAGCAC</t>
  </si>
  <si>
    <t>TCTTTGCAAGCACTGGGAAGT</t>
  </si>
  <si>
    <t>AGACGCCTGTTTCCCACCA</t>
  </si>
  <si>
    <t>chr6</t>
  </si>
  <si>
    <t>CTGGAATGATGAACAATGCCCA</t>
  </si>
  <si>
    <t>CAACAATCAGGTGGCCAAATG</t>
  </si>
  <si>
    <t>chr9</t>
  </si>
  <si>
    <t>CGTGAGCAGTGATCGTACCA</t>
  </si>
  <si>
    <t>TGCCTCAGTTACCCAAGTAGC</t>
  </si>
  <si>
    <t>ACAAGCACCCATCACCACAC</t>
  </si>
  <si>
    <t>GAGCAGCATAGTGAAAGCCCA</t>
  </si>
  <si>
    <t>chr21</t>
  </si>
  <si>
    <t>AGGTGGGCAGATCGTTCAAG</t>
  </si>
  <si>
    <t>GCAATGGCGTGATCTCAGCT</t>
  </si>
  <si>
    <t>chr8</t>
  </si>
  <si>
    <t>GGTGCGTGGATTAAGAGGTCA</t>
  </si>
  <si>
    <t>AGGGTCTGGCTCTGTTGCT</t>
  </si>
  <si>
    <t>TGCTGAGTGTGGTGGCATAT</t>
  </si>
  <si>
    <t>AAAGACAGTGAGGGAGGTGG</t>
  </si>
  <si>
    <t>TTCTGTCAGGGAGCTTTGCG</t>
  </si>
  <si>
    <t>TGCCCGTAATCCCACCTACT</t>
  </si>
  <si>
    <t>GCACGAAAGCCAGACATAGAT</t>
  </si>
  <si>
    <t>TGACCTGTTAGACTAGCCTTAGG</t>
  </si>
  <si>
    <t>GCGCGATCTCTGCTCACTG</t>
  </si>
  <si>
    <t>GGGATGTAAGTTCAGCGGTCC</t>
  </si>
  <si>
    <t>chr13</t>
  </si>
  <si>
    <t>TGTGGATCATCAGGAGACCGT</t>
  </si>
  <si>
    <t>CATGAGGCGGAAGTGTTGAGT</t>
  </si>
  <si>
    <t>GAGCACATGACCTCCCATTGG</t>
  </si>
  <si>
    <t>GCTTCCAGGTCACAGGTAGGT</t>
  </si>
  <si>
    <t>ACCATATGACCCAGCAATCCC</t>
  </si>
  <si>
    <t>ACAACACTGATGAACCTCCTTG</t>
  </si>
  <si>
    <t>TCCTACTCCATCCCTCCCTTT</t>
  </si>
  <si>
    <t>TGGTGTTTGAGTCATGAAGCCT</t>
  </si>
  <si>
    <t>TGCGAACACTGGGTACTCC</t>
  </si>
  <si>
    <t>TGAACCCAGCAGCTCATCAAA</t>
  </si>
  <si>
    <t>GCCTCTAAGTGTTCCAGTGAAGG</t>
  </si>
  <si>
    <t>AGGTGAAGGAAAGCAAGTTGGAG</t>
  </si>
  <si>
    <t>TGAGTTCAGTGGATGGCAGGA</t>
  </si>
  <si>
    <t>AAAGCACTCCTCCGCAAATGT</t>
  </si>
  <si>
    <t>TGTAGCAACAGTGACCACCCA</t>
  </si>
  <si>
    <t>CACGCCTGGCCTGTCATATTA</t>
  </si>
  <si>
    <t>GCCCTAAGAGACAAGTACCGG</t>
  </si>
  <si>
    <t>TCTGCGCTGGAGGATATGACA</t>
  </si>
  <si>
    <t>GTCTCACTCCCATTGCACAGG</t>
  </si>
  <si>
    <t>GCCCAAGTAAACAGATCAATGCAC</t>
  </si>
  <si>
    <t>TCAGAGGTCAAGAGGGTTGAA</t>
  </si>
  <si>
    <t>TGGGCAAAGGATATGAACAGACAC</t>
  </si>
  <si>
    <t>chr7</t>
  </si>
  <si>
    <t>ACTAGACCCACATCTCTCACCA</t>
  </si>
  <si>
    <t>ACCATCTCACGCCAGTTAGAA</t>
  </si>
  <si>
    <t>CGTACCTGAAAGTGACGGC</t>
  </si>
  <si>
    <t>ACCCAAAACCTCAGCTCTTTGT</t>
  </si>
  <si>
    <t>TGATGTGCTGCTGGATTTGGT</t>
  </si>
  <si>
    <t>GTCTCTCCACTTATCTAGGCCTTCT</t>
  </si>
  <si>
    <t>TGTGCCGTGTGAGGTAGGAAA</t>
  </si>
  <si>
    <t>GAAACCAACCAGAGTGCAGCA</t>
  </si>
  <si>
    <t>GTGAAGACCCAAGCCACAAAGA</t>
  </si>
  <si>
    <t>GAAAGGCCAGCAGTCAAACCT</t>
  </si>
  <si>
    <t>chr20</t>
  </si>
  <si>
    <t>AGTTCTCACTCTGTCGCCCA</t>
  </si>
  <si>
    <t>GGGAAATAATTAGCGGTTTGGCC</t>
  </si>
  <si>
    <t>AGTGATCCTCCCGCTTCAGG</t>
  </si>
  <si>
    <t>AAGACACACAATTCGGCCAGG</t>
  </si>
  <si>
    <t>GGGTTGAAGTGATTCTCCTGCC</t>
  </si>
  <si>
    <t>CGGCAAATTCAGGAATGTTGGAG</t>
  </si>
  <si>
    <t>ATACAAGACTAGCCTGCCCAAC</t>
  </si>
  <si>
    <t>AATGGTGTGATCTCGGCTCA</t>
  </si>
  <si>
    <t>AGCAGGCAATTCTAGGTGGA</t>
  </si>
  <si>
    <t>GGAAGTGGCAGAGGGAGGATA</t>
  </si>
  <si>
    <t>AGGAGGTTGAGATGGAGACC</t>
  </si>
  <si>
    <t>TTCTTGCCAGTGTTCCTTTAGG</t>
  </si>
  <si>
    <t>GCGCCTGTAGTTCCAGCTA</t>
  </si>
  <si>
    <t>AGGGACTCTGCACATTCGG</t>
  </si>
  <si>
    <t>GCAACCTGAAGTAACCTGATGT</t>
  </si>
  <si>
    <t>GACTGCCACACATAAATTTCTTTCT</t>
  </si>
  <si>
    <t>GAGCAGAACCCTCTATGCTTGA</t>
  </si>
  <si>
    <t>AAATGGCAGGTGTGACAAGG</t>
  </si>
  <si>
    <t>CAGCACTCTGTGAGTCTCTGTCT</t>
  </si>
  <si>
    <t>CHR</t>
  </si>
  <si>
    <t>POS</t>
  </si>
  <si>
    <t>END</t>
  </si>
  <si>
    <t>CATGCTATGGATTGGAACAGTC</t>
  </si>
  <si>
    <t>Same</t>
  </si>
  <si>
    <t>AGTGTCACTCTGTCGCCCA</t>
  </si>
  <si>
    <t>Different</t>
  </si>
  <si>
    <t>AGTCTCGCTCTGTCACCCA</t>
  </si>
  <si>
    <t>TCTCACTCTCACCCACGCT</t>
  </si>
  <si>
    <t>AGTCTCACTCTGTCGCCCA</t>
  </si>
  <si>
    <t>AGTTTCACTCTTGTTGCCCAGG</t>
  </si>
  <si>
    <t>AAGGCGGGCAGATCATGAG</t>
  </si>
  <si>
    <t>CTGCACCCATCAACCCATCAT</t>
  </si>
  <si>
    <t>GCCTCATGCCTGTAATCCCAG</t>
  </si>
  <si>
    <t>AATTAGCTGGGCATGGTGGT</t>
  </si>
  <si>
    <t>AGTCTTGCTCTGTCGCCCA</t>
  </si>
  <si>
    <t>GTTTCACCATGTTCGCCAGG</t>
  </si>
  <si>
    <t>GTCTCGCTCTGTTGCCCA</t>
  </si>
  <si>
    <t>CGAGGTGGGTGAACTCCTGA</t>
  </si>
  <si>
    <t>CCTCCAGGGTTCAAGCAATTCT</t>
  </si>
  <si>
    <t>CACGCCTGTAATCCCAGCA</t>
  </si>
  <si>
    <t>CAAACTCCTGACCTCGTGATCC</t>
  </si>
  <si>
    <t>TGGAATCTCACTCTGTCTCCCA</t>
  </si>
  <si>
    <t>CCGGGTTCATGCCATTCTCC</t>
  </si>
  <si>
    <t>GCAATATTCTTCCCCTCTCTTCTCC</t>
  </si>
  <si>
    <t>CCACCATGCCCAGTCTGTTT</t>
  </si>
  <si>
    <t>CGAGACCAGCTTGACCAACAT</t>
  </si>
  <si>
    <t>TGGCACGCACCTGTAATCC</t>
  </si>
  <si>
    <t>TAGGGTACATGGGCACAATGT</t>
  </si>
  <si>
    <t>AGTCTTGCTCTGTCACCCA</t>
  </si>
  <si>
    <t>GTGGCTTGATCTCGGCTCAC</t>
  </si>
  <si>
    <t>70 total SVs</t>
  </si>
  <si>
    <t>58 out of 70 total SVs</t>
  </si>
  <si>
    <t>12 out of 70 total SVs</t>
  </si>
  <si>
    <t>nonTEMR (including polymorphic MEI)</t>
  </si>
  <si>
    <t>nonTEMR (exluding polymorphic MEI)</t>
  </si>
  <si>
    <t>493 (total SV)</t>
  </si>
  <si>
    <t>4804 (total SV)</t>
  </si>
  <si>
    <t>2273 (total SV)</t>
  </si>
  <si>
    <t>AluS</t>
  </si>
  <si>
    <t>AluJ</t>
  </si>
  <si>
    <t>Other_Alu</t>
  </si>
  <si>
    <t>Restriction enzyme</t>
  </si>
  <si>
    <t>SVs with at least 1 bp junction homology</t>
  </si>
  <si>
    <t>SVs with no junction homology</t>
  </si>
  <si>
    <t>All SVs</t>
  </si>
  <si>
    <t>PCR forward primer</t>
  </si>
  <si>
    <t>PCR reverse primer</t>
  </si>
  <si>
    <t>Sanger reverse primer</t>
  </si>
  <si>
    <t>PCR &amp; Sanger primer</t>
  </si>
  <si>
    <t>Sanger forward primer</t>
  </si>
  <si>
    <t>total breakpoints</t>
  </si>
  <si>
    <t>percentage</t>
  </si>
  <si>
    <t>subfamily</t>
  </si>
  <si>
    <r>
      <rPr>
        <b/>
        <i/>
        <sz val="12"/>
        <color theme="1"/>
        <rFont val="Arial"/>
        <family val="2"/>
      </rPr>
      <t>Alu</t>
    </r>
    <r>
      <rPr>
        <b/>
        <sz val="12"/>
        <color theme="1"/>
        <rFont val="Arial"/>
        <family val="2"/>
      </rPr>
      <t xml:space="preserve"> elements</t>
    </r>
  </si>
  <si>
    <t>LINE-1 elements</t>
  </si>
  <si>
    <t>RefSeq (curated + predicted)</t>
  </si>
  <si>
    <t>Overlap status</t>
  </si>
  <si>
    <t>RefSeq (curated only)</t>
  </si>
  <si>
    <t>Percentage of curated Refseq genes in total RefSeq genes</t>
  </si>
  <si>
    <t>All genes</t>
  </si>
  <si>
    <t>Only protien coding gene</t>
  </si>
  <si>
    <t>None</t>
  </si>
  <si>
    <t>Reference gene</t>
  </si>
  <si>
    <t>Category</t>
  </si>
  <si>
    <t>Table S1. Primers used for PCR and Sanger sequencing</t>
  </si>
  <si>
    <t>Table S2. Assessment of breakpoint accuracy</t>
  </si>
  <si>
    <t>Table S3. List of all Alu and LINE-1 elements involved in TEMRs</t>
  </si>
  <si>
    <t>Table S4. Count of Alu and LINE-1 subfamilies involved in TEMRs</t>
  </si>
  <si>
    <t xml:space="preserve">Table S5. Median percent similarity between different TEs, SV types, and mechanisms   </t>
  </si>
  <si>
    <t>Deletion</t>
  </si>
  <si>
    <t>Duplication</t>
  </si>
  <si>
    <t>Inversion</t>
  </si>
  <si>
    <t>Table S6. Exonic, intronic and proximal SVs</t>
  </si>
  <si>
    <t>Table S7. Restriction enzymes, primers and probes used for ddPCR</t>
  </si>
  <si>
    <t>Table S8. Tools and packages</t>
  </si>
  <si>
    <t>Table of Contents</t>
  </si>
  <si>
    <t>Notes</t>
  </si>
  <si>
    <t xml:space="preserve">Assessment of breakpoint juncitons accuracy between manual reconstruction and SV callers. Statistics for events with more than 2bp deviation from the manually reconstructed junctions. </t>
  </si>
  <si>
    <r>
      <t xml:space="preserve">Table S3. List of all </t>
    </r>
    <r>
      <rPr>
        <i/>
        <sz val="12"/>
        <color theme="1"/>
        <rFont val="Arial"/>
        <family val="2"/>
      </rPr>
      <t>Alu</t>
    </r>
    <r>
      <rPr>
        <sz val="12"/>
        <color theme="1"/>
        <rFont val="Arial"/>
        <family val="2"/>
      </rPr>
      <t xml:space="preserve"> and LINE-1 elements involved in TEMRs</t>
    </r>
  </si>
  <si>
    <r>
      <t xml:space="preserve">Table S4. Count of </t>
    </r>
    <r>
      <rPr>
        <i/>
        <sz val="12"/>
        <color theme="1"/>
        <rFont val="Arial"/>
        <family val="2"/>
      </rPr>
      <t>Alu</t>
    </r>
    <r>
      <rPr>
        <sz val="12"/>
        <color theme="1"/>
        <rFont val="Arial"/>
        <family val="2"/>
      </rPr>
      <t xml:space="preserve"> and LINE-1 subfamilies involved in TEMRs</t>
    </r>
  </si>
  <si>
    <r>
      <t xml:space="preserve">Table S5. Median percent similarity between different TEs, SV types, and mechanisms  </t>
    </r>
    <r>
      <rPr>
        <i/>
        <sz val="12"/>
        <color theme="1"/>
        <rFont val="Arial"/>
        <family val="2"/>
      </rPr>
      <t xml:space="preserve"> </t>
    </r>
  </si>
  <si>
    <r>
      <t>TEs (</t>
    </r>
    <r>
      <rPr>
        <i/>
        <sz val="12"/>
        <color theme="1"/>
        <rFont val="Arial"/>
        <family val="2"/>
      </rPr>
      <t xml:space="preserve">Alu </t>
    </r>
    <r>
      <rPr>
        <sz val="12"/>
        <color theme="1"/>
        <rFont val="Arial"/>
        <family val="2"/>
      </rPr>
      <t>and LINE-1 TEMRs), SV type (DEL, DUP, and INV), and mechanism (HR-driven and NHE-driven)</t>
    </r>
  </si>
  <si>
    <t xml:space="preserve">SVs overlapping exons (exonic) and introns (intronic) by at least 1bp, and SVs within 5 kbp of a gene (proximal). SVs overlapping an overall RefSeq dataset (curated and predicted) and curated RefSeq dataset. SVs overlapping protein coding gene. SVs were categorized as TEMRs, nonTEMRs (including polymorphic MEIs), and nonTEMRs (excluding polymorphic MEIs). </t>
  </si>
  <si>
    <t>Tools and packages used in this study. Setting for tools used in variant calling.</t>
  </si>
  <si>
    <t>default (and -s 5)</t>
  </si>
  <si>
    <t>For some SVs we designed additional primer(s) for Sanger due to the presence of homopolymeric region being present between the PCR primer and the breakpoint that could possibly cause premature polymerase slippage during sequenc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b/>
      <sz val="12"/>
      <color theme="1"/>
      <name val="Calibri"/>
      <family val="2"/>
      <scheme val="minor"/>
    </font>
    <font>
      <sz val="12"/>
      <color theme="1"/>
      <name val="Arial"/>
      <family val="2"/>
    </font>
    <font>
      <b/>
      <sz val="12"/>
      <color theme="1"/>
      <name val="Arial"/>
      <family val="2"/>
    </font>
    <font>
      <b/>
      <i/>
      <sz val="12"/>
      <color theme="1"/>
      <name val="Arial"/>
      <family val="2"/>
    </font>
    <font>
      <sz val="12"/>
      <color theme="1"/>
      <name val="Times Roman"/>
    </font>
    <font>
      <sz val="12"/>
      <color theme="1"/>
      <name val="Courier"/>
      <family val="1"/>
    </font>
    <font>
      <u/>
      <sz val="12"/>
      <color theme="10"/>
      <name val="Calibri"/>
      <family val="2"/>
      <scheme val="minor"/>
    </font>
    <font>
      <sz val="12"/>
      <name val="Courier"/>
      <family val="1"/>
    </font>
    <font>
      <i/>
      <sz val="12"/>
      <color theme="1"/>
      <name val="Arial"/>
      <family val="2"/>
    </font>
    <font>
      <u/>
      <sz val="12"/>
      <color theme="10"/>
      <name val="Arial"/>
      <family val="2"/>
    </font>
  </fonts>
  <fills count="2">
    <fill>
      <patternFill patternType="none"/>
    </fill>
    <fill>
      <patternFill patternType="gray125"/>
    </fill>
  </fills>
  <borders count="16">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2">
    <xf numFmtId="0" fontId="0" fillId="0" borderId="0"/>
    <xf numFmtId="0" fontId="7" fillId="0" borderId="0" applyNumberFormat="0" applyFill="0" applyBorder="0" applyAlignment="0" applyProtection="0"/>
  </cellStyleXfs>
  <cellXfs count="98">
    <xf numFmtId="0" fontId="0" fillId="0" borderId="0" xfId="0"/>
    <xf numFmtId="0" fontId="0" fillId="0" borderId="0" xfId="0"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2" fillId="0" borderId="0" xfId="0" applyFont="1" applyAlignment="1">
      <alignment horizontal="left" vertical="center"/>
    </xf>
    <xf numFmtId="0" fontId="6" fillId="0" borderId="0" xfId="0" applyFont="1" applyAlignment="1">
      <alignment horizontal="left"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3" fillId="0" borderId="0" xfId="0" applyFont="1" applyAlignment="1">
      <alignment horizontal="left" vertical="center"/>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0" borderId="0" xfId="0" applyFont="1" applyBorder="1" applyAlignment="1">
      <alignment horizontal="center" vertical="center" wrapText="1"/>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9" fillId="0" borderId="1"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9" fillId="0" borderId="9" xfId="0" applyFont="1" applyBorder="1" applyAlignment="1">
      <alignment horizontal="center" vertical="center"/>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2" fillId="0" borderId="9" xfId="0" applyFont="1" applyBorder="1" applyAlignment="1">
      <alignment horizontal="center" vertical="center" wrapText="1"/>
    </xf>
    <xf numFmtId="0" fontId="3" fillId="0" borderId="0" xfId="0" applyFont="1" applyBorder="1" applyAlignment="1">
      <alignment horizontal="center" vertical="center"/>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3" fillId="0" borderId="4" xfId="0" applyFont="1" applyBorder="1" applyAlignment="1">
      <alignment horizontal="center" vertical="center"/>
    </xf>
    <xf numFmtId="0" fontId="6" fillId="0" borderId="0" xfId="0" applyFont="1" applyBorder="1" applyAlignment="1">
      <alignment horizontal="left" vertical="center"/>
    </xf>
    <xf numFmtId="0" fontId="6" fillId="0" borderId="2" xfId="0" applyFont="1" applyBorder="1" applyAlignment="1">
      <alignment horizontal="left" vertical="center"/>
    </xf>
    <xf numFmtId="0" fontId="6" fillId="0" borderId="4" xfId="0" applyFont="1" applyBorder="1" applyAlignment="1">
      <alignment horizontal="left" vertical="center"/>
    </xf>
    <xf numFmtId="0" fontId="6" fillId="0" borderId="5" xfId="0" applyFont="1" applyBorder="1" applyAlignment="1">
      <alignment horizontal="left" vertical="center"/>
    </xf>
    <xf numFmtId="0" fontId="6" fillId="0" borderId="7" xfId="0" applyFont="1" applyBorder="1" applyAlignment="1">
      <alignment horizontal="left" vertical="center"/>
    </xf>
    <xf numFmtId="0" fontId="6" fillId="0" borderId="8" xfId="0" applyFont="1" applyBorder="1" applyAlignment="1">
      <alignment horizontal="left" vertical="center"/>
    </xf>
    <xf numFmtId="0" fontId="2" fillId="0" borderId="1" xfId="0" applyFont="1" applyBorder="1" applyAlignment="1">
      <alignment horizontal="left" vertical="center"/>
    </xf>
    <xf numFmtId="0" fontId="2" fillId="0" borderId="3" xfId="0" applyFont="1" applyBorder="1" applyAlignment="1">
      <alignment horizontal="left" vertical="center"/>
    </xf>
    <xf numFmtId="0" fontId="5" fillId="0" borderId="0" xfId="0" applyFont="1" applyAlignment="1">
      <alignment horizontal="left" vertical="center"/>
    </xf>
    <xf numFmtId="0" fontId="3" fillId="0" borderId="9" xfId="0" applyFont="1" applyBorder="1" applyAlignment="1">
      <alignment horizontal="left" vertical="center"/>
    </xf>
    <xf numFmtId="0" fontId="3" fillId="0" borderId="10" xfId="0" applyFont="1" applyBorder="1" applyAlignment="1">
      <alignment horizontal="left" vertical="center"/>
    </xf>
    <xf numFmtId="0" fontId="3" fillId="0" borderId="11" xfId="0" applyFont="1" applyBorder="1" applyAlignment="1">
      <alignment horizontal="left" vertical="center"/>
    </xf>
    <xf numFmtId="0" fontId="2" fillId="0" borderId="0" xfId="0" applyFont="1" applyBorder="1" applyAlignment="1">
      <alignment horizontal="left" vertical="center"/>
    </xf>
    <xf numFmtId="0" fontId="5" fillId="0" borderId="0" xfId="0" applyFont="1" applyBorder="1" applyAlignment="1">
      <alignment horizontal="left" vertical="center"/>
    </xf>
    <xf numFmtId="0" fontId="2" fillId="0" borderId="4" xfId="0" applyFont="1" applyBorder="1" applyAlignment="1">
      <alignment horizontal="left" vertical="center"/>
    </xf>
    <xf numFmtId="0" fontId="5" fillId="0" borderId="4" xfId="0" applyFont="1" applyBorder="1" applyAlignment="1">
      <alignment horizontal="left" vertical="center"/>
    </xf>
    <xf numFmtId="0" fontId="2" fillId="0" borderId="7" xfId="0" applyFont="1" applyBorder="1" applyAlignment="1">
      <alignment horizontal="left" vertical="center"/>
    </xf>
    <xf numFmtId="0" fontId="5" fillId="0" borderId="7" xfId="0" applyFont="1" applyBorder="1" applyAlignment="1">
      <alignment horizontal="left" vertical="center"/>
    </xf>
    <xf numFmtId="0" fontId="3" fillId="0" borderId="6" xfId="0" applyFont="1" applyBorder="1" applyAlignment="1">
      <alignment horizontal="left" vertical="center"/>
    </xf>
    <xf numFmtId="0" fontId="2" fillId="0" borderId="0" xfId="0" applyFont="1" applyAlignment="1">
      <alignment horizontal="left" vertical="center" wrapText="1"/>
    </xf>
    <xf numFmtId="0" fontId="2" fillId="0" borderId="2" xfId="0" applyFont="1" applyBorder="1" applyAlignment="1">
      <alignment horizontal="left" vertical="center"/>
    </xf>
    <xf numFmtId="0" fontId="2" fillId="0" borderId="0" xfId="0" applyFont="1" applyBorder="1" applyAlignment="1">
      <alignment horizontal="left" vertical="center" wrapText="1"/>
    </xf>
    <xf numFmtId="0" fontId="10" fillId="0" borderId="2" xfId="1" applyFont="1" applyBorder="1" applyAlignment="1">
      <alignment horizontal="left" vertical="center"/>
    </xf>
    <xf numFmtId="0" fontId="2" fillId="0" borderId="0" xfId="0" applyFont="1" applyFill="1" applyBorder="1" applyAlignment="1">
      <alignment horizontal="left"/>
    </xf>
    <xf numFmtId="0" fontId="2" fillId="0" borderId="5" xfId="0" applyFont="1" applyBorder="1" applyAlignment="1">
      <alignment horizontal="left" vertical="center"/>
    </xf>
    <xf numFmtId="0" fontId="2" fillId="0" borderId="10" xfId="0" applyFont="1" applyBorder="1" applyAlignment="1">
      <alignment horizontal="left" vertical="center"/>
    </xf>
    <xf numFmtId="0" fontId="2" fillId="0" borderId="11" xfId="0" applyFont="1" applyBorder="1" applyAlignment="1">
      <alignment horizontal="left" vertical="center"/>
    </xf>
    <xf numFmtId="0" fontId="2" fillId="0" borderId="4" xfId="0" applyFont="1" applyBorder="1" applyAlignment="1">
      <alignment horizontal="left" vertical="center" wrapText="1"/>
    </xf>
    <xf numFmtId="0" fontId="10" fillId="0" borderId="5" xfId="1" applyFont="1" applyBorder="1" applyAlignment="1">
      <alignment horizontal="left" vertical="center" wrapText="1"/>
    </xf>
    <xf numFmtId="0" fontId="2" fillId="0" borderId="8" xfId="0" applyFont="1" applyBorder="1" applyAlignment="1">
      <alignment horizontal="left" vertical="center"/>
    </xf>
    <xf numFmtId="0" fontId="2" fillId="0" borderId="14" xfId="0" applyFont="1" applyBorder="1" applyAlignment="1">
      <alignment horizontal="left" vertical="center"/>
    </xf>
    <xf numFmtId="0" fontId="2" fillId="0" borderId="15" xfId="0" applyFont="1" applyBorder="1" applyAlignment="1">
      <alignment horizontal="left" vertical="center"/>
    </xf>
    <xf numFmtId="0" fontId="2" fillId="0" borderId="13" xfId="0" applyFont="1" applyBorder="1" applyAlignment="1">
      <alignment horizontal="left" vertical="center"/>
    </xf>
    <xf numFmtId="0" fontId="2" fillId="0" borderId="12" xfId="0" applyFont="1" applyBorder="1" applyAlignment="1">
      <alignment horizontal="left" vertical="center"/>
    </xf>
    <xf numFmtId="0" fontId="3" fillId="0" borderId="12" xfId="0" applyFont="1" applyBorder="1" applyAlignment="1">
      <alignment horizontal="center" vertical="center"/>
    </xf>
    <xf numFmtId="0" fontId="2" fillId="0" borderId="15" xfId="0" applyFont="1" applyBorder="1" applyAlignment="1">
      <alignment horizontal="center" vertical="center"/>
    </xf>
    <xf numFmtId="0" fontId="2" fillId="0" borderId="13" xfId="0" applyFont="1" applyBorder="1" applyAlignment="1">
      <alignment horizontal="center" vertical="center"/>
    </xf>
    <xf numFmtId="0" fontId="8" fillId="0" borderId="0" xfId="0" applyFont="1" applyBorder="1" applyAlignment="1">
      <alignment horizontal="left" vertical="center"/>
    </xf>
    <xf numFmtId="0" fontId="3" fillId="0" borderId="7" xfId="0" applyFont="1" applyBorder="1" applyAlignment="1">
      <alignment horizontal="left" vertical="center"/>
    </xf>
    <xf numFmtId="0" fontId="3" fillId="0" borderId="8" xfId="0" applyFont="1" applyBorder="1" applyAlignment="1">
      <alignment horizontal="left" vertical="center"/>
    </xf>
    <xf numFmtId="0" fontId="2" fillId="0" borderId="13" xfId="0" applyFont="1" applyBorder="1" applyAlignment="1">
      <alignment horizontal="left" vertical="center" wrapText="1"/>
    </xf>
    <xf numFmtId="0" fontId="2" fillId="0" borderId="0" xfId="0" applyFont="1" applyAlignment="1">
      <alignment vertical="center" wrapText="1"/>
    </xf>
    <xf numFmtId="0" fontId="3" fillId="0" borderId="8" xfId="0" applyFont="1" applyBorder="1" applyAlignment="1">
      <alignment horizontal="left" vertical="center" wrapText="1"/>
    </xf>
    <xf numFmtId="0" fontId="2" fillId="0" borderId="2" xfId="0" applyFont="1" applyBorder="1" applyAlignment="1">
      <alignment horizontal="left" vertical="center" wrapText="1"/>
    </xf>
    <xf numFmtId="0" fontId="2" fillId="0" borderId="5" xfId="0" applyFont="1" applyBorder="1" applyAlignment="1">
      <alignment horizontal="left" vertical="center" wrapText="1"/>
    </xf>
    <xf numFmtId="0" fontId="3" fillId="0" borderId="12" xfId="0" applyFont="1" applyBorder="1" applyAlignment="1">
      <alignment horizontal="left" vertical="center" wrapText="1"/>
    </xf>
    <xf numFmtId="0" fontId="2" fillId="0" borderId="15" xfId="0" applyFont="1" applyBorder="1" applyAlignment="1">
      <alignment horizontal="left" vertical="center" wrapText="1"/>
    </xf>
    <xf numFmtId="0" fontId="3" fillId="0" borderId="0" xfId="0" applyFont="1" applyBorder="1" applyAlignment="1">
      <alignment horizontal="left" vertical="center"/>
    </xf>
    <xf numFmtId="0" fontId="3" fillId="0" borderId="0" xfId="0" applyFont="1" applyBorder="1" applyAlignment="1">
      <alignment horizontal="left" vertical="center" wrapText="1"/>
    </xf>
    <xf numFmtId="0" fontId="3" fillId="0" borderId="0" xfId="0" applyFont="1" applyBorder="1" applyAlignment="1">
      <alignment horizontal="center" vertical="center"/>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3" fillId="0" borderId="0" xfId="0" applyFont="1" applyAlignment="1">
      <alignment horizontal="left" vertical="center" wrapText="1"/>
    </xf>
    <xf numFmtId="0" fontId="2" fillId="0" borderId="0" xfId="0" applyFont="1" applyAlignment="1">
      <alignment horizontal="left" vertical="center"/>
    </xf>
    <xf numFmtId="0" fontId="3" fillId="0" borderId="0" xfId="0" applyFont="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3" Type="http://schemas.openxmlformats.org/officeDocument/2006/relationships/hyperlink" Target="https://github.com/scipy/scipy" TargetMode="External"/><Relationship Id="rId2" Type="http://schemas.openxmlformats.org/officeDocument/2006/relationships/hyperlink" Target="https://github.com/mbreese/swalign" TargetMode="External"/><Relationship Id="rId1" Type="http://schemas.openxmlformats.org/officeDocument/2006/relationships/hyperlink" Target="https://useast.ensembl.org/info/docs/tools/vep/index.html" TargetMode="External"/><Relationship Id="rId4" Type="http://schemas.openxmlformats.org/officeDocument/2006/relationships/hyperlink" Target="https://github.com/gyli/PyWaffl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F0902-BD7D-D448-A50A-0DBB4D49B139}">
  <dimension ref="A1:B9"/>
  <sheetViews>
    <sheetView zoomScale="170" zoomScaleNormal="170" workbookViewId="0">
      <selection activeCell="A9" sqref="A9"/>
    </sheetView>
  </sheetViews>
  <sheetFormatPr baseColWidth="10" defaultRowHeight="16"/>
  <cols>
    <col min="1" max="1" width="80.83203125" style="83" bestFit="1" customWidth="1"/>
    <col min="2" max="2" width="86.5" style="83" bestFit="1" customWidth="1"/>
    <col min="3" max="16384" width="10.83203125" style="83"/>
  </cols>
  <sheetData>
    <row r="1" spans="1:2" ht="18" thickBot="1">
      <c r="A1" s="87" t="s">
        <v>491</v>
      </c>
      <c r="B1" s="84" t="s">
        <v>492</v>
      </c>
    </row>
    <row r="2" spans="1:2" ht="51">
      <c r="A2" s="88" t="s">
        <v>480</v>
      </c>
      <c r="B2" s="85" t="s">
        <v>501</v>
      </c>
    </row>
    <row r="3" spans="1:2" ht="51">
      <c r="A3" s="88" t="s">
        <v>481</v>
      </c>
      <c r="B3" s="85" t="s">
        <v>493</v>
      </c>
    </row>
    <row r="4" spans="1:2" ht="17">
      <c r="A4" s="88" t="s">
        <v>494</v>
      </c>
      <c r="B4" s="85"/>
    </row>
    <row r="5" spans="1:2" ht="17">
      <c r="A5" s="88" t="s">
        <v>495</v>
      </c>
      <c r="B5" s="85"/>
    </row>
    <row r="6" spans="1:2" ht="34">
      <c r="A6" s="88" t="s">
        <v>496</v>
      </c>
      <c r="B6" s="85" t="s">
        <v>497</v>
      </c>
    </row>
    <row r="7" spans="1:2" ht="85">
      <c r="A7" s="88" t="s">
        <v>488</v>
      </c>
      <c r="B7" s="85" t="s">
        <v>498</v>
      </c>
    </row>
    <row r="8" spans="1:2" ht="17">
      <c r="A8" s="88" t="s">
        <v>489</v>
      </c>
      <c r="B8" s="85"/>
    </row>
    <row r="9" spans="1:2" ht="18" thickBot="1">
      <c r="A9" s="82" t="s">
        <v>490</v>
      </c>
      <c r="B9" s="86" t="s">
        <v>4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F96A84-EDC9-534F-B8EF-C7BD4FC43B79}">
  <dimension ref="A1:M73"/>
  <sheetViews>
    <sheetView workbookViewId="0">
      <selection activeCell="K7" sqref="K7"/>
    </sheetView>
  </sheetViews>
  <sheetFormatPr baseColWidth="10" defaultRowHeight="16"/>
  <cols>
    <col min="1" max="1" width="6.33203125" style="1" bestFit="1" customWidth="1"/>
    <col min="2" max="3" width="11.6640625" style="1" bestFit="1" customWidth="1"/>
    <col min="4" max="4" width="9" style="1" bestFit="1" customWidth="1"/>
    <col min="5" max="8" width="30.83203125" style="1" bestFit="1" customWidth="1"/>
    <col min="9" max="9" width="26.83203125" style="1" bestFit="1" customWidth="1"/>
    <col min="10" max="16384" width="10.83203125" style="1"/>
  </cols>
  <sheetData>
    <row r="1" spans="1:9">
      <c r="A1" s="89" t="s">
        <v>480</v>
      </c>
      <c r="B1" s="89"/>
      <c r="C1" s="89"/>
      <c r="D1" s="89"/>
      <c r="E1" s="89"/>
      <c r="F1" s="89"/>
      <c r="G1" s="89"/>
      <c r="H1" s="89"/>
      <c r="I1" s="89"/>
    </row>
    <row r="2" spans="1:9" ht="17" thickBot="1"/>
    <row r="3" spans="1:9" ht="17" thickBot="1">
      <c r="A3" s="60" t="s">
        <v>415</v>
      </c>
      <c r="B3" s="80" t="s">
        <v>416</v>
      </c>
      <c r="C3" s="80" t="s">
        <v>417</v>
      </c>
      <c r="D3" s="80" t="s">
        <v>29</v>
      </c>
      <c r="E3" s="80" t="s">
        <v>461</v>
      </c>
      <c r="F3" s="80" t="s">
        <v>462</v>
      </c>
      <c r="G3" s="80" t="s">
        <v>465</v>
      </c>
      <c r="H3" s="80" t="s">
        <v>463</v>
      </c>
      <c r="I3" s="81" t="s">
        <v>464</v>
      </c>
    </row>
    <row r="4" spans="1:9">
      <c r="A4" s="48" t="s">
        <v>256</v>
      </c>
      <c r="B4" s="54">
        <v>16424661</v>
      </c>
      <c r="C4" s="54">
        <v>16428623</v>
      </c>
      <c r="D4" s="54" t="s">
        <v>25</v>
      </c>
      <c r="E4" s="42" t="s">
        <v>257</v>
      </c>
      <c r="F4" s="42" t="s">
        <v>258</v>
      </c>
      <c r="G4" s="42" t="s">
        <v>257</v>
      </c>
      <c r="H4" s="42" t="s">
        <v>258</v>
      </c>
      <c r="I4" s="62" t="s">
        <v>419</v>
      </c>
    </row>
    <row r="5" spans="1:9">
      <c r="A5" s="48" t="s">
        <v>256</v>
      </c>
      <c r="B5" s="54">
        <v>95076732</v>
      </c>
      <c r="C5" s="54">
        <v>95077058</v>
      </c>
      <c r="D5" s="54" t="s">
        <v>25</v>
      </c>
      <c r="E5" s="42" t="s">
        <v>305</v>
      </c>
      <c r="F5" s="42" t="s">
        <v>306</v>
      </c>
      <c r="G5" s="42" t="s">
        <v>305</v>
      </c>
      <c r="H5" s="42" t="s">
        <v>306</v>
      </c>
      <c r="I5" s="62" t="s">
        <v>419</v>
      </c>
    </row>
    <row r="6" spans="1:9">
      <c r="A6" s="48" t="s">
        <v>256</v>
      </c>
      <c r="B6" s="54">
        <v>206641337</v>
      </c>
      <c r="C6" s="54">
        <v>206642314</v>
      </c>
      <c r="D6" s="54" t="s">
        <v>25</v>
      </c>
      <c r="E6" s="42" t="s">
        <v>319</v>
      </c>
      <c r="F6" s="42" t="s">
        <v>320</v>
      </c>
      <c r="G6" s="42" t="s">
        <v>319</v>
      </c>
      <c r="H6" s="42" t="s">
        <v>320</v>
      </c>
      <c r="I6" s="62" t="s">
        <v>419</v>
      </c>
    </row>
    <row r="7" spans="1:9">
      <c r="A7" s="48" t="s">
        <v>256</v>
      </c>
      <c r="B7" s="54">
        <v>229237641</v>
      </c>
      <c r="C7" s="54">
        <v>229238015</v>
      </c>
      <c r="D7" s="54" t="s">
        <v>25</v>
      </c>
      <c r="E7" s="42" t="s">
        <v>409</v>
      </c>
      <c r="F7" s="42" t="s">
        <v>410</v>
      </c>
      <c r="G7" s="42" t="s">
        <v>409</v>
      </c>
      <c r="H7" s="42" t="s">
        <v>410</v>
      </c>
      <c r="I7" s="62" t="s">
        <v>419</v>
      </c>
    </row>
    <row r="8" spans="1:9">
      <c r="A8" s="48" t="s">
        <v>256</v>
      </c>
      <c r="B8" s="54">
        <v>247091230</v>
      </c>
      <c r="C8" s="54">
        <v>247091618</v>
      </c>
      <c r="D8" s="54" t="s">
        <v>25</v>
      </c>
      <c r="E8" s="42" t="s">
        <v>413</v>
      </c>
      <c r="F8" s="42" t="s">
        <v>414</v>
      </c>
      <c r="G8" s="42" t="s">
        <v>413</v>
      </c>
      <c r="H8" s="42" t="s">
        <v>414</v>
      </c>
      <c r="I8" s="62" t="s">
        <v>419</v>
      </c>
    </row>
    <row r="9" spans="1:9">
      <c r="A9" s="48" t="s">
        <v>259</v>
      </c>
      <c r="B9" s="54">
        <v>13675548</v>
      </c>
      <c r="C9" s="54">
        <v>13676409</v>
      </c>
      <c r="D9" s="54" t="s">
        <v>25</v>
      </c>
      <c r="E9" s="42" t="s">
        <v>260</v>
      </c>
      <c r="F9" s="42" t="s">
        <v>261</v>
      </c>
      <c r="G9" s="42" t="s">
        <v>260</v>
      </c>
      <c r="H9" s="42" t="s">
        <v>261</v>
      </c>
      <c r="I9" s="62" t="s">
        <v>419</v>
      </c>
    </row>
    <row r="10" spans="1:9">
      <c r="A10" s="48" t="s">
        <v>253</v>
      </c>
      <c r="B10" s="54">
        <v>677316</v>
      </c>
      <c r="C10" s="54">
        <v>677770</v>
      </c>
      <c r="D10" s="54" t="s">
        <v>25</v>
      </c>
      <c r="E10" s="42" t="s">
        <v>310</v>
      </c>
      <c r="F10" s="42" t="s">
        <v>311</v>
      </c>
      <c r="G10" s="42" t="s">
        <v>310</v>
      </c>
      <c r="H10" s="42" t="s">
        <v>420</v>
      </c>
      <c r="I10" s="62" t="s">
        <v>421</v>
      </c>
    </row>
    <row r="11" spans="1:9">
      <c r="A11" s="48" t="s">
        <v>253</v>
      </c>
      <c r="B11" s="54">
        <v>3961125</v>
      </c>
      <c r="C11" s="54">
        <v>3961631</v>
      </c>
      <c r="D11" s="54" t="s">
        <v>25</v>
      </c>
      <c r="E11" s="42" t="s">
        <v>262</v>
      </c>
      <c r="F11" s="42" t="s">
        <v>263</v>
      </c>
      <c r="G11" s="42" t="s">
        <v>262</v>
      </c>
      <c r="H11" s="42" t="s">
        <v>263</v>
      </c>
      <c r="I11" s="62" t="s">
        <v>419</v>
      </c>
    </row>
    <row r="12" spans="1:9">
      <c r="A12" s="48" t="s">
        <v>253</v>
      </c>
      <c r="B12" s="54">
        <v>5852754</v>
      </c>
      <c r="C12" s="54">
        <v>5862263</v>
      </c>
      <c r="D12" s="54" t="s">
        <v>25</v>
      </c>
      <c r="E12" s="42" t="s">
        <v>254</v>
      </c>
      <c r="F12" s="42" t="s">
        <v>255</v>
      </c>
      <c r="G12" s="42" t="s">
        <v>254</v>
      </c>
      <c r="H12" s="42" t="s">
        <v>255</v>
      </c>
      <c r="I12" s="62" t="s">
        <v>419</v>
      </c>
    </row>
    <row r="13" spans="1:9">
      <c r="A13" s="48" t="s">
        <v>253</v>
      </c>
      <c r="B13" s="54">
        <v>16974622</v>
      </c>
      <c r="C13" s="54">
        <v>16975046</v>
      </c>
      <c r="D13" s="54" t="s">
        <v>25</v>
      </c>
      <c r="E13" s="42" t="s">
        <v>285</v>
      </c>
      <c r="F13" s="42" t="s">
        <v>286</v>
      </c>
      <c r="G13" s="42" t="s">
        <v>285</v>
      </c>
      <c r="H13" s="42" t="s">
        <v>286</v>
      </c>
      <c r="I13" s="62" t="s">
        <v>419</v>
      </c>
    </row>
    <row r="14" spans="1:9">
      <c r="A14" s="48" t="s">
        <v>253</v>
      </c>
      <c r="B14" s="54">
        <v>65364535</v>
      </c>
      <c r="C14" s="54">
        <v>65371883</v>
      </c>
      <c r="D14" s="54" t="s">
        <v>25</v>
      </c>
      <c r="E14" s="42" t="s">
        <v>264</v>
      </c>
      <c r="F14" s="42" t="s">
        <v>265</v>
      </c>
      <c r="G14" s="42" t="s">
        <v>264</v>
      </c>
      <c r="H14" s="42" t="s">
        <v>265</v>
      </c>
      <c r="I14" s="62" t="s">
        <v>419</v>
      </c>
    </row>
    <row r="15" spans="1:9">
      <c r="A15" s="48" t="s">
        <v>253</v>
      </c>
      <c r="B15" s="54">
        <v>82145368</v>
      </c>
      <c r="C15" s="54">
        <v>82152303</v>
      </c>
      <c r="D15" s="54" t="s">
        <v>25</v>
      </c>
      <c r="E15" s="42" t="s">
        <v>357</v>
      </c>
      <c r="F15" s="42" t="s">
        <v>358</v>
      </c>
      <c r="G15" s="42" t="s">
        <v>357</v>
      </c>
      <c r="H15" s="42" t="s">
        <v>358</v>
      </c>
      <c r="I15" s="62" t="s">
        <v>419</v>
      </c>
    </row>
    <row r="16" spans="1:9">
      <c r="A16" s="48" t="s">
        <v>282</v>
      </c>
      <c r="B16" s="54">
        <v>1754845</v>
      </c>
      <c r="C16" s="54">
        <v>1755160</v>
      </c>
      <c r="D16" s="54" t="s">
        <v>25</v>
      </c>
      <c r="E16" s="42" t="s">
        <v>405</v>
      </c>
      <c r="F16" s="42" t="s">
        <v>406</v>
      </c>
      <c r="G16" s="42" t="s">
        <v>422</v>
      </c>
      <c r="H16" s="42" t="s">
        <v>406</v>
      </c>
      <c r="I16" s="62" t="s">
        <v>421</v>
      </c>
    </row>
    <row r="17" spans="1:9">
      <c r="A17" s="48" t="s">
        <v>282</v>
      </c>
      <c r="B17" s="54">
        <v>2843755</v>
      </c>
      <c r="C17" s="54">
        <v>2844200</v>
      </c>
      <c r="D17" s="54" t="s">
        <v>25</v>
      </c>
      <c r="E17" s="42" t="s">
        <v>312</v>
      </c>
      <c r="F17" s="42" t="s">
        <v>313</v>
      </c>
      <c r="G17" s="42" t="s">
        <v>312</v>
      </c>
      <c r="H17" s="42" t="s">
        <v>423</v>
      </c>
      <c r="I17" s="62" t="s">
        <v>421</v>
      </c>
    </row>
    <row r="18" spans="1:9">
      <c r="A18" s="48" t="s">
        <v>282</v>
      </c>
      <c r="B18" s="54">
        <v>9028261</v>
      </c>
      <c r="C18" s="54">
        <v>9029325</v>
      </c>
      <c r="D18" s="54" t="s">
        <v>25</v>
      </c>
      <c r="E18" s="42" t="s">
        <v>403</v>
      </c>
      <c r="F18" s="42" t="s">
        <v>404</v>
      </c>
      <c r="G18" s="42" t="s">
        <v>403</v>
      </c>
      <c r="H18" s="42" t="s">
        <v>404</v>
      </c>
      <c r="I18" s="62" t="s">
        <v>419</v>
      </c>
    </row>
    <row r="19" spans="1:9">
      <c r="A19" s="48" t="s">
        <v>282</v>
      </c>
      <c r="B19" s="54">
        <v>15994723</v>
      </c>
      <c r="C19" s="54">
        <v>15998587</v>
      </c>
      <c r="D19" s="54" t="s">
        <v>25</v>
      </c>
      <c r="E19" s="42" t="s">
        <v>359</v>
      </c>
      <c r="F19" s="42" t="s">
        <v>360</v>
      </c>
      <c r="G19" s="42" t="s">
        <v>359</v>
      </c>
      <c r="H19" s="42" t="s">
        <v>360</v>
      </c>
      <c r="I19" s="62" t="s">
        <v>419</v>
      </c>
    </row>
    <row r="20" spans="1:9">
      <c r="A20" s="48" t="s">
        <v>282</v>
      </c>
      <c r="B20" s="54">
        <v>60018564</v>
      </c>
      <c r="C20" s="54">
        <v>60019727</v>
      </c>
      <c r="D20" s="54" t="s">
        <v>25</v>
      </c>
      <c r="E20" s="42" t="s">
        <v>321</v>
      </c>
      <c r="F20" s="42" t="s">
        <v>322</v>
      </c>
      <c r="G20" s="42" t="s">
        <v>321</v>
      </c>
      <c r="H20" s="42" t="s">
        <v>322</v>
      </c>
      <c r="I20" s="62" t="s">
        <v>419</v>
      </c>
    </row>
    <row r="21" spans="1:9">
      <c r="A21" s="48" t="s">
        <v>282</v>
      </c>
      <c r="B21" s="54">
        <v>64623682</v>
      </c>
      <c r="C21" s="54">
        <v>64624699</v>
      </c>
      <c r="D21" s="54" t="s">
        <v>25</v>
      </c>
      <c r="E21" s="42" t="s">
        <v>407</v>
      </c>
      <c r="F21" s="42" t="s">
        <v>408</v>
      </c>
      <c r="G21" s="42" t="s">
        <v>407</v>
      </c>
      <c r="H21" s="42" t="s">
        <v>408</v>
      </c>
      <c r="I21" s="62" t="s">
        <v>419</v>
      </c>
    </row>
    <row r="22" spans="1:9">
      <c r="A22" s="48" t="s">
        <v>282</v>
      </c>
      <c r="B22" s="54">
        <v>95616677</v>
      </c>
      <c r="C22" s="54">
        <v>95618638</v>
      </c>
      <c r="D22" s="54" t="s">
        <v>25</v>
      </c>
      <c r="E22" s="42" t="s">
        <v>283</v>
      </c>
      <c r="F22" s="42" t="s">
        <v>284</v>
      </c>
      <c r="G22" s="42" t="s">
        <v>424</v>
      </c>
      <c r="H22" s="42" t="s">
        <v>284</v>
      </c>
      <c r="I22" s="62" t="s">
        <v>421</v>
      </c>
    </row>
    <row r="23" spans="1:9">
      <c r="A23" s="48" t="s">
        <v>361</v>
      </c>
      <c r="B23" s="54">
        <v>95368005</v>
      </c>
      <c r="C23" s="54">
        <v>95372242</v>
      </c>
      <c r="D23" s="54" t="s">
        <v>25</v>
      </c>
      <c r="E23" s="42" t="s">
        <v>362</v>
      </c>
      <c r="F23" s="42" t="s">
        <v>363</v>
      </c>
      <c r="G23" s="42" t="s">
        <v>362</v>
      </c>
      <c r="H23" s="42" t="s">
        <v>363</v>
      </c>
      <c r="I23" s="62" t="s">
        <v>419</v>
      </c>
    </row>
    <row r="24" spans="1:9">
      <c r="A24" s="48" t="s">
        <v>266</v>
      </c>
      <c r="B24" s="54">
        <v>34044819</v>
      </c>
      <c r="C24" s="54">
        <v>34045627</v>
      </c>
      <c r="D24" s="54" t="s">
        <v>25</v>
      </c>
      <c r="E24" s="42" t="s">
        <v>355</v>
      </c>
      <c r="F24" s="42" t="s">
        <v>356</v>
      </c>
      <c r="G24" s="42" t="s">
        <v>355</v>
      </c>
      <c r="H24" s="42" t="s">
        <v>356</v>
      </c>
      <c r="I24" s="62" t="s">
        <v>419</v>
      </c>
    </row>
    <row r="25" spans="1:9">
      <c r="A25" s="48" t="s">
        <v>266</v>
      </c>
      <c r="B25" s="54">
        <v>35136408</v>
      </c>
      <c r="C25" s="54">
        <v>35145862</v>
      </c>
      <c r="D25" s="54" t="s">
        <v>25</v>
      </c>
      <c r="E25" s="42" t="s">
        <v>267</v>
      </c>
      <c r="F25" s="42" t="s">
        <v>268</v>
      </c>
      <c r="G25" s="42" t="s">
        <v>267</v>
      </c>
      <c r="H25" s="42" t="s">
        <v>268</v>
      </c>
      <c r="I25" s="62" t="s">
        <v>419</v>
      </c>
    </row>
    <row r="26" spans="1:9">
      <c r="A26" s="48" t="s">
        <v>266</v>
      </c>
      <c r="B26" s="54">
        <v>63257033</v>
      </c>
      <c r="C26" s="54">
        <v>63258189</v>
      </c>
      <c r="D26" s="54" t="s">
        <v>25</v>
      </c>
      <c r="E26" s="42" t="s">
        <v>323</v>
      </c>
      <c r="F26" s="42" t="s">
        <v>324</v>
      </c>
      <c r="G26" s="42" t="s">
        <v>323</v>
      </c>
      <c r="H26" s="42" t="s">
        <v>425</v>
      </c>
      <c r="I26" s="62" t="s">
        <v>421</v>
      </c>
    </row>
    <row r="27" spans="1:9">
      <c r="A27" s="48" t="s">
        <v>269</v>
      </c>
      <c r="B27" s="54">
        <v>20376210</v>
      </c>
      <c r="C27" s="54">
        <v>20384360</v>
      </c>
      <c r="D27" s="54" t="s">
        <v>25</v>
      </c>
      <c r="E27" s="42" t="s">
        <v>270</v>
      </c>
      <c r="F27" s="42" t="s">
        <v>271</v>
      </c>
      <c r="G27" s="42" t="s">
        <v>270</v>
      </c>
      <c r="H27" s="42" t="s">
        <v>271</v>
      </c>
      <c r="I27" s="62" t="s">
        <v>419</v>
      </c>
    </row>
    <row r="28" spans="1:9">
      <c r="A28" s="48" t="s">
        <v>314</v>
      </c>
      <c r="B28" s="54">
        <v>4201466</v>
      </c>
      <c r="C28" s="54">
        <v>4201845</v>
      </c>
      <c r="D28" s="54" t="s">
        <v>25</v>
      </c>
      <c r="E28" s="42" t="s">
        <v>315</v>
      </c>
      <c r="F28" s="42" t="s">
        <v>316</v>
      </c>
      <c r="G28" s="42" t="s">
        <v>315</v>
      </c>
      <c r="H28" s="42" t="s">
        <v>426</v>
      </c>
      <c r="I28" s="62" t="s">
        <v>421</v>
      </c>
    </row>
    <row r="29" spans="1:9">
      <c r="A29" s="48" t="s">
        <v>314</v>
      </c>
      <c r="B29" s="54">
        <v>19934228</v>
      </c>
      <c r="C29" s="54">
        <v>19956257</v>
      </c>
      <c r="D29" s="54" t="s">
        <v>25</v>
      </c>
      <c r="E29" s="42" t="s">
        <v>364</v>
      </c>
      <c r="F29" s="42" t="s">
        <v>365</v>
      </c>
      <c r="G29" s="42" t="s">
        <v>364</v>
      </c>
      <c r="H29" s="42" t="s">
        <v>427</v>
      </c>
      <c r="I29" s="62" t="s">
        <v>421</v>
      </c>
    </row>
    <row r="30" spans="1:9">
      <c r="A30" s="48" t="s">
        <v>314</v>
      </c>
      <c r="B30" s="54">
        <v>76505236</v>
      </c>
      <c r="C30" s="54">
        <v>76510128</v>
      </c>
      <c r="D30" s="54" t="s">
        <v>25</v>
      </c>
      <c r="E30" s="42" t="s">
        <v>366</v>
      </c>
      <c r="F30" s="42" t="s">
        <v>367</v>
      </c>
      <c r="G30" s="42" t="s">
        <v>366</v>
      </c>
      <c r="H30" s="42" t="s">
        <v>367</v>
      </c>
      <c r="I30" s="62" t="s">
        <v>419</v>
      </c>
    </row>
    <row r="31" spans="1:9">
      <c r="A31" s="48" t="s">
        <v>314</v>
      </c>
      <c r="B31" s="54">
        <v>85115881</v>
      </c>
      <c r="C31" s="54">
        <v>85116469</v>
      </c>
      <c r="D31" s="54" t="s">
        <v>25</v>
      </c>
      <c r="E31" s="42" t="s">
        <v>325</v>
      </c>
      <c r="F31" s="42" t="s">
        <v>326</v>
      </c>
      <c r="G31" s="42" t="s">
        <v>325</v>
      </c>
      <c r="H31" s="42" t="s">
        <v>428</v>
      </c>
      <c r="I31" s="62" t="s">
        <v>421</v>
      </c>
    </row>
    <row r="32" spans="1:9">
      <c r="A32" s="48" t="s">
        <v>272</v>
      </c>
      <c r="B32" s="54">
        <v>820561</v>
      </c>
      <c r="C32" s="54">
        <v>821700</v>
      </c>
      <c r="D32" s="54" t="s">
        <v>25</v>
      </c>
      <c r="E32" s="42" t="s">
        <v>327</v>
      </c>
      <c r="F32" s="42" t="s">
        <v>328</v>
      </c>
      <c r="G32" s="42" t="s">
        <v>429</v>
      </c>
      <c r="H32" s="42" t="s">
        <v>328</v>
      </c>
      <c r="I32" s="62" t="s">
        <v>421</v>
      </c>
    </row>
    <row r="33" spans="1:13">
      <c r="A33" s="48" t="s">
        <v>272</v>
      </c>
      <c r="B33" s="54">
        <v>20707724</v>
      </c>
      <c r="C33" s="54">
        <v>20711252</v>
      </c>
      <c r="D33" s="54" t="s">
        <v>25</v>
      </c>
      <c r="E33" s="42" t="s">
        <v>273</v>
      </c>
      <c r="F33" s="42" t="s">
        <v>274</v>
      </c>
      <c r="G33" s="42" t="s">
        <v>273</v>
      </c>
      <c r="H33" s="42" t="s">
        <v>274</v>
      </c>
      <c r="I33" s="62" t="s">
        <v>419</v>
      </c>
    </row>
    <row r="34" spans="1:13">
      <c r="A34" s="48" t="s">
        <v>272</v>
      </c>
      <c r="B34" s="54">
        <v>35884154</v>
      </c>
      <c r="C34" s="54">
        <v>35885055</v>
      </c>
      <c r="D34" s="54" t="s">
        <v>25</v>
      </c>
      <c r="E34" s="42" t="s">
        <v>275</v>
      </c>
      <c r="F34" s="42" t="s">
        <v>276</v>
      </c>
      <c r="G34" s="42" t="s">
        <v>275</v>
      </c>
      <c r="H34" s="42" t="s">
        <v>276</v>
      </c>
      <c r="I34" s="62" t="s">
        <v>419</v>
      </c>
    </row>
    <row r="35" spans="1:13">
      <c r="A35" s="48" t="s">
        <v>272</v>
      </c>
      <c r="B35" s="54">
        <v>54081302</v>
      </c>
      <c r="C35" s="54">
        <v>54090640</v>
      </c>
      <c r="D35" s="54" t="s">
        <v>25</v>
      </c>
      <c r="E35" s="42" t="s">
        <v>368</v>
      </c>
      <c r="F35" s="42" t="s">
        <v>369</v>
      </c>
      <c r="G35" s="42" t="s">
        <v>368</v>
      </c>
      <c r="H35" s="42" t="s">
        <v>369</v>
      </c>
      <c r="I35" s="62" t="s">
        <v>419</v>
      </c>
    </row>
    <row r="36" spans="1:13">
      <c r="A36" s="48" t="s">
        <v>287</v>
      </c>
      <c r="B36" s="54">
        <v>47853242</v>
      </c>
      <c r="C36" s="54">
        <v>47853436</v>
      </c>
      <c r="D36" s="54" t="s">
        <v>25</v>
      </c>
      <c r="E36" s="42" t="s">
        <v>288</v>
      </c>
      <c r="F36" s="42" t="s">
        <v>289</v>
      </c>
      <c r="G36" s="42" t="s">
        <v>288</v>
      </c>
      <c r="H36" s="42" t="s">
        <v>430</v>
      </c>
      <c r="I36" s="62" t="s">
        <v>421</v>
      </c>
    </row>
    <row r="37" spans="1:13">
      <c r="A37" s="48" t="s">
        <v>277</v>
      </c>
      <c r="B37" s="54">
        <v>21453085</v>
      </c>
      <c r="C37" s="54">
        <v>21455295</v>
      </c>
      <c r="D37" s="54" t="s">
        <v>25</v>
      </c>
      <c r="E37" s="42" t="s">
        <v>278</v>
      </c>
      <c r="F37" s="42" t="s">
        <v>279</v>
      </c>
      <c r="G37" s="42" t="s">
        <v>278</v>
      </c>
      <c r="H37" s="42" t="s">
        <v>279</v>
      </c>
      <c r="I37" s="62" t="s">
        <v>419</v>
      </c>
    </row>
    <row r="38" spans="1:13">
      <c r="A38" s="48" t="s">
        <v>277</v>
      </c>
      <c r="B38" s="54">
        <v>49548637</v>
      </c>
      <c r="C38" s="54">
        <v>49548743</v>
      </c>
      <c r="D38" s="54" t="s">
        <v>25</v>
      </c>
      <c r="E38" s="42" t="s">
        <v>317</v>
      </c>
      <c r="F38" s="42" t="s">
        <v>318</v>
      </c>
      <c r="G38" s="42" t="s">
        <v>431</v>
      </c>
      <c r="H38" s="42" t="s">
        <v>318</v>
      </c>
      <c r="I38" s="62" t="s">
        <v>421</v>
      </c>
      <c r="M38" s="2"/>
    </row>
    <row r="39" spans="1:13">
      <c r="A39" s="48" t="s">
        <v>277</v>
      </c>
      <c r="B39" s="54">
        <v>50051484</v>
      </c>
      <c r="C39" s="54">
        <v>50058115</v>
      </c>
      <c r="D39" s="54" t="s">
        <v>25</v>
      </c>
      <c r="E39" s="42" t="s">
        <v>280</v>
      </c>
      <c r="F39" s="42" t="s">
        <v>281</v>
      </c>
      <c r="G39" s="42" t="s">
        <v>432</v>
      </c>
      <c r="H39" s="42" t="s">
        <v>281</v>
      </c>
      <c r="I39" s="62" t="s">
        <v>421</v>
      </c>
    </row>
    <row r="40" spans="1:13">
      <c r="A40" s="48" t="s">
        <v>329</v>
      </c>
      <c r="B40" s="54">
        <v>48624051</v>
      </c>
      <c r="C40" s="54">
        <v>48630813</v>
      </c>
      <c r="D40" s="54" t="s">
        <v>25</v>
      </c>
      <c r="E40" s="42" t="s">
        <v>370</v>
      </c>
      <c r="F40" s="42" t="s">
        <v>371</v>
      </c>
      <c r="G40" s="42" t="s">
        <v>370</v>
      </c>
      <c r="H40" s="42" t="s">
        <v>371</v>
      </c>
      <c r="I40" s="62" t="s">
        <v>419</v>
      </c>
    </row>
    <row r="41" spans="1:13">
      <c r="A41" s="48" t="s">
        <v>329</v>
      </c>
      <c r="B41" s="54">
        <v>172139520</v>
      </c>
      <c r="C41" s="54">
        <v>172142752</v>
      </c>
      <c r="D41" s="54" t="s">
        <v>25</v>
      </c>
      <c r="E41" s="42" t="s">
        <v>372</v>
      </c>
      <c r="F41" s="42" t="s">
        <v>373</v>
      </c>
      <c r="G41" s="42" t="s">
        <v>372</v>
      </c>
      <c r="H41" s="42" t="s">
        <v>433</v>
      </c>
      <c r="I41" s="62" t="s">
        <v>421</v>
      </c>
    </row>
    <row r="42" spans="1:13">
      <c r="A42" s="48" t="s">
        <v>329</v>
      </c>
      <c r="B42" s="54">
        <v>193824777</v>
      </c>
      <c r="C42" s="54">
        <v>193834041</v>
      </c>
      <c r="D42" s="54" t="s">
        <v>25</v>
      </c>
      <c r="E42" s="42" t="s">
        <v>374</v>
      </c>
      <c r="F42" s="42" t="s">
        <v>375</v>
      </c>
      <c r="G42" s="42" t="s">
        <v>374</v>
      </c>
      <c r="H42" s="42" t="s">
        <v>375</v>
      </c>
      <c r="I42" s="62" t="s">
        <v>419</v>
      </c>
    </row>
    <row r="43" spans="1:13">
      <c r="A43" s="48" t="s">
        <v>329</v>
      </c>
      <c r="B43" s="54">
        <v>227404174</v>
      </c>
      <c r="C43" s="54">
        <v>227405319</v>
      </c>
      <c r="D43" s="54" t="s">
        <v>25</v>
      </c>
      <c r="E43" s="42" t="s">
        <v>330</v>
      </c>
      <c r="F43" s="42" t="s">
        <v>331</v>
      </c>
      <c r="G43" s="42" t="s">
        <v>330</v>
      </c>
      <c r="H43" s="42" t="s">
        <v>434</v>
      </c>
      <c r="I43" s="62" t="s">
        <v>421</v>
      </c>
    </row>
    <row r="44" spans="1:13">
      <c r="A44" s="48" t="s">
        <v>347</v>
      </c>
      <c r="B44" s="54">
        <v>31544310</v>
      </c>
      <c r="C44" s="54">
        <v>31544418</v>
      </c>
      <c r="D44" s="54" t="s">
        <v>25</v>
      </c>
      <c r="E44" s="42" t="s">
        <v>348</v>
      </c>
      <c r="F44" s="42" t="s">
        <v>349</v>
      </c>
      <c r="G44" s="42" t="s">
        <v>435</v>
      </c>
      <c r="H44" s="42" t="s">
        <v>349</v>
      </c>
      <c r="I44" s="62" t="s">
        <v>421</v>
      </c>
    </row>
    <row r="45" spans="1:13">
      <c r="A45" s="48" t="s">
        <v>332</v>
      </c>
      <c r="B45" s="54">
        <v>43984831</v>
      </c>
      <c r="C45" s="54">
        <v>43986241</v>
      </c>
      <c r="D45" s="54" t="s">
        <v>25</v>
      </c>
      <c r="E45" s="42" t="s">
        <v>333</v>
      </c>
      <c r="F45" s="42" t="s">
        <v>334</v>
      </c>
      <c r="G45" s="42" t="s">
        <v>436</v>
      </c>
      <c r="H45" s="42" t="s">
        <v>334</v>
      </c>
      <c r="I45" s="62" t="s">
        <v>421</v>
      </c>
    </row>
    <row r="46" spans="1:13">
      <c r="A46" s="48" t="s">
        <v>290</v>
      </c>
      <c r="B46" s="54">
        <v>9980228</v>
      </c>
      <c r="C46" s="54">
        <v>9982164</v>
      </c>
      <c r="D46" s="54" t="s">
        <v>25</v>
      </c>
      <c r="E46" s="42" t="s">
        <v>291</v>
      </c>
      <c r="F46" s="42" t="s">
        <v>292</v>
      </c>
      <c r="G46" s="42" t="s">
        <v>291</v>
      </c>
      <c r="H46" s="42" t="s">
        <v>437</v>
      </c>
      <c r="I46" s="62" t="s">
        <v>421</v>
      </c>
    </row>
    <row r="47" spans="1:13">
      <c r="A47" s="48" t="s">
        <v>290</v>
      </c>
      <c r="B47" s="54">
        <v>50305498</v>
      </c>
      <c r="C47" s="54">
        <v>50310521</v>
      </c>
      <c r="D47" s="54" t="s">
        <v>25</v>
      </c>
      <c r="E47" s="42" t="s">
        <v>293</v>
      </c>
      <c r="F47" s="42" t="s">
        <v>294</v>
      </c>
      <c r="G47" s="42" t="s">
        <v>438</v>
      </c>
      <c r="H47" s="42" t="s">
        <v>294</v>
      </c>
      <c r="I47" s="62" t="s">
        <v>421</v>
      </c>
    </row>
    <row r="48" spans="1:13">
      <c r="A48" s="48" t="s">
        <v>290</v>
      </c>
      <c r="B48" s="54">
        <v>125217451</v>
      </c>
      <c r="C48" s="54">
        <v>125218319</v>
      </c>
      <c r="D48" s="54" t="s">
        <v>25</v>
      </c>
      <c r="E48" s="42" t="s">
        <v>335</v>
      </c>
      <c r="F48" s="42" t="s">
        <v>336</v>
      </c>
      <c r="G48" s="42" t="s">
        <v>335</v>
      </c>
      <c r="H48" s="42" t="s">
        <v>336</v>
      </c>
      <c r="I48" s="62" t="s">
        <v>419</v>
      </c>
    </row>
    <row r="49" spans="1:9">
      <c r="A49" s="48" t="s">
        <v>290</v>
      </c>
      <c r="B49" s="54">
        <v>136302171</v>
      </c>
      <c r="C49" s="54">
        <v>136307357</v>
      </c>
      <c r="D49" s="54" t="s">
        <v>25</v>
      </c>
      <c r="E49" s="42" t="s">
        <v>376</v>
      </c>
      <c r="F49" s="42" t="s">
        <v>377</v>
      </c>
      <c r="G49" s="42" t="s">
        <v>376</v>
      </c>
      <c r="H49" s="42" t="s">
        <v>439</v>
      </c>
      <c r="I49" s="62" t="s">
        <v>421</v>
      </c>
    </row>
    <row r="50" spans="1:9">
      <c r="A50" s="48" t="s">
        <v>290</v>
      </c>
      <c r="B50" s="54">
        <v>189374198</v>
      </c>
      <c r="C50" s="54">
        <v>189382284</v>
      </c>
      <c r="D50" s="54" t="s">
        <v>25</v>
      </c>
      <c r="E50" s="42" t="s">
        <v>378</v>
      </c>
      <c r="F50" s="42" t="s">
        <v>379</v>
      </c>
      <c r="G50" s="42" t="s">
        <v>378</v>
      </c>
      <c r="H50" s="42" t="s">
        <v>379</v>
      </c>
      <c r="I50" s="62" t="s">
        <v>419</v>
      </c>
    </row>
    <row r="51" spans="1:9">
      <c r="A51" s="48" t="s">
        <v>290</v>
      </c>
      <c r="B51" s="54">
        <v>195842345</v>
      </c>
      <c r="C51" s="54">
        <v>195843061</v>
      </c>
      <c r="D51" s="54" t="s">
        <v>25</v>
      </c>
      <c r="E51" s="42" t="s">
        <v>337</v>
      </c>
      <c r="F51" s="42" t="s">
        <v>338</v>
      </c>
      <c r="G51" s="42" t="s">
        <v>337</v>
      </c>
      <c r="H51" s="42" t="s">
        <v>440</v>
      </c>
      <c r="I51" s="62" t="s">
        <v>421</v>
      </c>
    </row>
    <row r="52" spans="1:9">
      <c r="A52" s="48" t="s">
        <v>295</v>
      </c>
      <c r="B52" s="54">
        <v>56673800</v>
      </c>
      <c r="C52" s="54">
        <v>56678541</v>
      </c>
      <c r="D52" s="54" t="s">
        <v>25</v>
      </c>
      <c r="E52" s="42" t="s">
        <v>296</v>
      </c>
      <c r="F52" s="42" t="s">
        <v>297</v>
      </c>
      <c r="G52" s="42" t="s">
        <v>296</v>
      </c>
      <c r="H52" s="42" t="s">
        <v>441</v>
      </c>
      <c r="I52" s="62" t="s">
        <v>421</v>
      </c>
    </row>
    <row r="53" spans="1:9">
      <c r="A53" s="48" t="s">
        <v>295</v>
      </c>
      <c r="B53" s="54">
        <v>120165932</v>
      </c>
      <c r="C53" s="54">
        <v>120166137</v>
      </c>
      <c r="D53" s="54" t="s">
        <v>25</v>
      </c>
      <c r="E53" s="42" t="s">
        <v>298</v>
      </c>
      <c r="F53" s="42" t="s">
        <v>299</v>
      </c>
      <c r="G53" s="42" t="s">
        <v>298</v>
      </c>
      <c r="H53" s="42" t="s">
        <v>299</v>
      </c>
      <c r="I53" s="62" t="s">
        <v>419</v>
      </c>
    </row>
    <row r="54" spans="1:9">
      <c r="A54" s="48" t="s">
        <v>307</v>
      </c>
      <c r="B54" s="54">
        <v>2769309</v>
      </c>
      <c r="C54" s="54">
        <v>2769526</v>
      </c>
      <c r="D54" s="54" t="s">
        <v>25</v>
      </c>
      <c r="E54" s="42" t="s">
        <v>308</v>
      </c>
      <c r="F54" s="42" t="s">
        <v>309</v>
      </c>
      <c r="G54" s="42" t="s">
        <v>308</v>
      </c>
      <c r="H54" s="42" t="s">
        <v>309</v>
      </c>
      <c r="I54" s="62" t="s">
        <v>419</v>
      </c>
    </row>
    <row r="55" spans="1:9">
      <c r="A55" s="48" t="s">
        <v>307</v>
      </c>
      <c r="B55" s="54">
        <v>174703016</v>
      </c>
      <c r="C55" s="54">
        <v>174705002</v>
      </c>
      <c r="D55" s="54" t="s">
        <v>25</v>
      </c>
      <c r="E55" s="42" t="s">
        <v>380</v>
      </c>
      <c r="F55" s="42" t="s">
        <v>381</v>
      </c>
      <c r="G55" s="42" t="s">
        <v>380</v>
      </c>
      <c r="H55" s="42" t="s">
        <v>381</v>
      </c>
      <c r="I55" s="62" t="s">
        <v>419</v>
      </c>
    </row>
    <row r="56" spans="1:9">
      <c r="A56" s="48" t="s">
        <v>339</v>
      </c>
      <c r="B56" s="54">
        <v>103289589</v>
      </c>
      <c r="C56" s="54">
        <v>103315014</v>
      </c>
      <c r="D56" s="54" t="s">
        <v>25</v>
      </c>
      <c r="E56" s="42" t="s">
        <v>382</v>
      </c>
      <c r="F56" s="42" t="s">
        <v>383</v>
      </c>
      <c r="G56" s="42" t="s">
        <v>382</v>
      </c>
      <c r="H56" s="42" t="s">
        <v>383</v>
      </c>
      <c r="I56" s="62" t="s">
        <v>419</v>
      </c>
    </row>
    <row r="57" spans="1:9">
      <c r="A57" s="48" t="s">
        <v>339</v>
      </c>
      <c r="B57" s="54">
        <v>141227487</v>
      </c>
      <c r="C57" s="54">
        <v>141228891</v>
      </c>
      <c r="D57" s="54" t="s">
        <v>25</v>
      </c>
      <c r="E57" s="42" t="s">
        <v>340</v>
      </c>
      <c r="F57" s="42" t="s">
        <v>341</v>
      </c>
      <c r="G57" s="42" t="s">
        <v>340</v>
      </c>
      <c r="H57" s="42" t="s">
        <v>341</v>
      </c>
      <c r="I57" s="62" t="s">
        <v>419</v>
      </c>
    </row>
    <row r="58" spans="1:9">
      <c r="A58" s="48" t="s">
        <v>384</v>
      </c>
      <c r="B58" s="54">
        <v>51526615</v>
      </c>
      <c r="C58" s="54">
        <v>51530992</v>
      </c>
      <c r="D58" s="54" t="s">
        <v>25</v>
      </c>
      <c r="E58" s="42" t="s">
        <v>385</v>
      </c>
      <c r="F58" s="42" t="s">
        <v>386</v>
      </c>
      <c r="G58" s="42" t="s">
        <v>385</v>
      </c>
      <c r="H58" s="42" t="s">
        <v>386</v>
      </c>
      <c r="I58" s="62" t="s">
        <v>419</v>
      </c>
    </row>
    <row r="59" spans="1:9">
      <c r="A59" s="48" t="s">
        <v>384</v>
      </c>
      <c r="B59" s="54">
        <v>100729949</v>
      </c>
      <c r="C59" s="54">
        <v>100743093</v>
      </c>
      <c r="D59" s="54" t="s">
        <v>25</v>
      </c>
      <c r="E59" s="42" t="s">
        <v>411</v>
      </c>
      <c r="F59" s="42" t="s">
        <v>412</v>
      </c>
      <c r="G59" s="42" t="s">
        <v>411</v>
      </c>
      <c r="H59" s="42" t="s">
        <v>412</v>
      </c>
      <c r="I59" s="62" t="s">
        <v>419</v>
      </c>
    </row>
    <row r="60" spans="1:9">
      <c r="A60" s="48" t="s">
        <v>384</v>
      </c>
      <c r="B60" s="54">
        <v>109796632</v>
      </c>
      <c r="C60" s="54">
        <v>109813844</v>
      </c>
      <c r="D60" s="54" t="s">
        <v>25</v>
      </c>
      <c r="E60" s="42" t="s">
        <v>387</v>
      </c>
      <c r="F60" s="42" t="s">
        <v>388</v>
      </c>
      <c r="G60" s="42" t="s">
        <v>387</v>
      </c>
      <c r="H60" s="42" t="s">
        <v>388</v>
      </c>
      <c r="I60" s="62" t="s">
        <v>419</v>
      </c>
    </row>
    <row r="61" spans="1:9">
      <c r="A61" s="48" t="s">
        <v>350</v>
      </c>
      <c r="B61" s="54">
        <v>2921041</v>
      </c>
      <c r="C61" s="54">
        <v>2921265</v>
      </c>
      <c r="D61" s="54" t="s">
        <v>25</v>
      </c>
      <c r="E61" s="42" t="s">
        <v>351</v>
      </c>
      <c r="F61" s="42" t="s">
        <v>352</v>
      </c>
      <c r="G61" s="42" t="s">
        <v>351</v>
      </c>
      <c r="H61" s="42" t="s">
        <v>352</v>
      </c>
      <c r="I61" s="62" t="s">
        <v>419</v>
      </c>
    </row>
    <row r="62" spans="1:9">
      <c r="A62" s="48" t="s">
        <v>350</v>
      </c>
      <c r="B62" s="54">
        <v>74399197</v>
      </c>
      <c r="C62" s="54">
        <v>74417845</v>
      </c>
      <c r="D62" s="54" t="s">
        <v>25</v>
      </c>
      <c r="E62" s="42" t="s">
        <v>389</v>
      </c>
      <c r="F62" s="42" t="s">
        <v>390</v>
      </c>
      <c r="G62" s="42" t="s">
        <v>389</v>
      </c>
      <c r="H62" s="42" t="s">
        <v>390</v>
      </c>
      <c r="I62" s="62" t="s">
        <v>419</v>
      </c>
    </row>
    <row r="63" spans="1:9">
      <c r="A63" s="48" t="s">
        <v>342</v>
      </c>
      <c r="B63" s="54">
        <v>69189602</v>
      </c>
      <c r="C63" s="54">
        <v>69190076</v>
      </c>
      <c r="D63" s="54" t="s">
        <v>25</v>
      </c>
      <c r="E63" s="42" t="s">
        <v>353</v>
      </c>
      <c r="F63" s="42" t="s">
        <v>354</v>
      </c>
      <c r="G63" s="42" t="s">
        <v>353</v>
      </c>
      <c r="H63" s="42" t="s">
        <v>354</v>
      </c>
      <c r="I63" s="62" t="s">
        <v>419</v>
      </c>
    </row>
    <row r="64" spans="1:9">
      <c r="A64" s="48" t="s">
        <v>342</v>
      </c>
      <c r="B64" s="54">
        <v>111963571</v>
      </c>
      <c r="C64" s="54">
        <v>111964556</v>
      </c>
      <c r="D64" s="54" t="s">
        <v>25</v>
      </c>
      <c r="E64" s="42" t="s">
        <v>343</v>
      </c>
      <c r="F64" s="42" t="s">
        <v>344</v>
      </c>
      <c r="G64" s="42" t="s">
        <v>343</v>
      </c>
      <c r="H64" s="42" t="s">
        <v>344</v>
      </c>
      <c r="I64" s="62" t="s">
        <v>419</v>
      </c>
    </row>
    <row r="65" spans="1:9">
      <c r="A65" s="48" t="s">
        <v>342</v>
      </c>
      <c r="B65" s="54">
        <v>129264406</v>
      </c>
      <c r="C65" s="54">
        <v>129265790</v>
      </c>
      <c r="D65" s="54" t="s">
        <v>25</v>
      </c>
      <c r="E65" s="42" t="s">
        <v>345</v>
      </c>
      <c r="F65" s="42" t="s">
        <v>346</v>
      </c>
      <c r="G65" s="42" t="s">
        <v>345</v>
      </c>
      <c r="H65" s="42" t="s">
        <v>442</v>
      </c>
      <c r="I65" s="62" t="s">
        <v>421</v>
      </c>
    </row>
    <row r="66" spans="1:9">
      <c r="A66" s="48" t="s">
        <v>342</v>
      </c>
      <c r="B66" s="54">
        <v>133307392</v>
      </c>
      <c r="C66" s="54">
        <v>133315932</v>
      </c>
      <c r="D66" s="54" t="s">
        <v>25</v>
      </c>
      <c r="E66" s="42" t="s">
        <v>391</v>
      </c>
      <c r="F66" s="42" t="s">
        <v>392</v>
      </c>
      <c r="G66" s="42" t="s">
        <v>391</v>
      </c>
      <c r="H66" s="42" t="s">
        <v>443</v>
      </c>
      <c r="I66" s="62" t="s">
        <v>421</v>
      </c>
    </row>
    <row r="67" spans="1:9">
      <c r="A67" s="48" t="s">
        <v>300</v>
      </c>
      <c r="B67" s="54">
        <v>67903987</v>
      </c>
      <c r="C67" s="54">
        <v>67910456</v>
      </c>
      <c r="D67" s="54" t="s">
        <v>25</v>
      </c>
      <c r="E67" s="42" t="s">
        <v>393</v>
      </c>
      <c r="F67" s="42" t="s">
        <v>394</v>
      </c>
      <c r="G67" s="42" t="s">
        <v>393</v>
      </c>
      <c r="H67" s="42" t="s">
        <v>394</v>
      </c>
      <c r="I67" s="62" t="s">
        <v>419</v>
      </c>
    </row>
    <row r="68" spans="1:9">
      <c r="A68" s="48" t="s">
        <v>300</v>
      </c>
      <c r="B68" s="54">
        <v>73946227</v>
      </c>
      <c r="C68" s="54">
        <v>73949977</v>
      </c>
      <c r="D68" s="54" t="s">
        <v>25</v>
      </c>
      <c r="E68" s="42" t="s">
        <v>301</v>
      </c>
      <c r="F68" s="42" t="s">
        <v>302</v>
      </c>
      <c r="G68" s="42" t="s">
        <v>444</v>
      </c>
      <c r="H68" s="42" t="s">
        <v>302</v>
      </c>
      <c r="I68" s="62" t="s">
        <v>421</v>
      </c>
    </row>
    <row r="69" spans="1:9">
      <c r="A69" s="48" t="s">
        <v>300</v>
      </c>
      <c r="B69" s="54">
        <v>77865888</v>
      </c>
      <c r="C69" s="54">
        <v>77868369</v>
      </c>
      <c r="D69" s="54" t="s">
        <v>25</v>
      </c>
      <c r="E69" s="42" t="s">
        <v>303</v>
      </c>
      <c r="F69" s="42" t="s">
        <v>304</v>
      </c>
      <c r="G69" s="42" t="s">
        <v>303</v>
      </c>
      <c r="H69" s="42" t="s">
        <v>445</v>
      </c>
      <c r="I69" s="62" t="s">
        <v>421</v>
      </c>
    </row>
    <row r="70" spans="1:9">
      <c r="A70" s="48" t="s">
        <v>282</v>
      </c>
      <c r="B70" s="54">
        <v>123425279</v>
      </c>
      <c r="C70" s="54">
        <v>123429398</v>
      </c>
      <c r="D70" s="54" t="s">
        <v>26</v>
      </c>
      <c r="E70" s="42" t="s">
        <v>398</v>
      </c>
      <c r="F70" s="42" t="s">
        <v>399</v>
      </c>
      <c r="G70" s="42" t="s">
        <v>398</v>
      </c>
      <c r="H70" s="42" t="s">
        <v>399</v>
      </c>
      <c r="I70" s="62" t="s">
        <v>419</v>
      </c>
    </row>
    <row r="71" spans="1:9">
      <c r="A71" s="48" t="s">
        <v>314</v>
      </c>
      <c r="B71" s="54">
        <v>23454899</v>
      </c>
      <c r="C71" s="54">
        <v>23455636</v>
      </c>
      <c r="D71" s="54" t="s">
        <v>26</v>
      </c>
      <c r="E71" s="42" t="s">
        <v>402</v>
      </c>
      <c r="F71" s="79" t="s">
        <v>418</v>
      </c>
      <c r="G71" s="42" t="s">
        <v>402</v>
      </c>
      <c r="H71" s="79" t="s">
        <v>418</v>
      </c>
      <c r="I71" s="62" t="s">
        <v>419</v>
      </c>
    </row>
    <row r="72" spans="1:9">
      <c r="A72" s="48" t="s">
        <v>395</v>
      </c>
      <c r="B72" s="54">
        <v>43696486</v>
      </c>
      <c r="C72" s="54">
        <v>43696990</v>
      </c>
      <c r="D72" s="54" t="s">
        <v>26</v>
      </c>
      <c r="E72" s="42" t="s">
        <v>400</v>
      </c>
      <c r="F72" s="42" t="s">
        <v>401</v>
      </c>
      <c r="G72" s="42" t="s">
        <v>400</v>
      </c>
      <c r="H72" s="42" t="s">
        <v>401</v>
      </c>
      <c r="I72" s="62" t="s">
        <v>419</v>
      </c>
    </row>
    <row r="73" spans="1:9" ht="17" thickBot="1">
      <c r="A73" s="49" t="s">
        <v>395</v>
      </c>
      <c r="B73" s="56">
        <v>50816137</v>
      </c>
      <c r="C73" s="56">
        <v>50816736</v>
      </c>
      <c r="D73" s="56" t="s">
        <v>26</v>
      </c>
      <c r="E73" s="44" t="s">
        <v>396</v>
      </c>
      <c r="F73" s="44" t="s">
        <v>397</v>
      </c>
      <c r="G73" s="44" t="s">
        <v>396</v>
      </c>
      <c r="H73" s="44" t="s">
        <v>397</v>
      </c>
      <c r="I73" s="66" t="s">
        <v>419</v>
      </c>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6323F-E5B7-BB4B-942A-E102623235F2}">
  <dimension ref="A1:O30"/>
  <sheetViews>
    <sheetView zoomScale="107" workbookViewId="0">
      <selection activeCell="S21" sqref="S21"/>
    </sheetView>
  </sheetViews>
  <sheetFormatPr baseColWidth="10" defaultColWidth="16" defaultRowHeight="16"/>
  <cols>
    <col min="1" max="1" width="21" style="30" bestFit="1" customWidth="1"/>
    <col min="2" max="2" width="12.1640625" style="3" bestFit="1" customWidth="1"/>
    <col min="3" max="3" width="10.5" style="3" bestFit="1" customWidth="1"/>
    <col min="4" max="5" width="15" style="3" bestFit="1" customWidth="1"/>
    <col min="6" max="6" width="15.6640625" style="3" bestFit="1" customWidth="1"/>
    <col min="7" max="7" width="16" style="3"/>
    <col min="8" max="8" width="10.5" style="3" bestFit="1" customWidth="1"/>
    <col min="9" max="9" width="15.6640625" style="3" bestFit="1" customWidth="1"/>
    <col min="10" max="15" width="9.33203125" style="3" customWidth="1"/>
    <col min="16" max="16384" width="16" style="3"/>
  </cols>
  <sheetData>
    <row r="1" spans="1:15">
      <c r="A1" s="89" t="s">
        <v>481</v>
      </c>
      <c r="B1" s="89"/>
      <c r="C1" s="89"/>
      <c r="D1" s="89"/>
      <c r="E1" s="89"/>
      <c r="F1" s="89"/>
      <c r="G1" s="89"/>
      <c r="H1" s="89"/>
      <c r="I1" s="89"/>
      <c r="J1" s="89"/>
      <c r="K1" s="89"/>
      <c r="L1" s="89"/>
      <c r="M1" s="89"/>
      <c r="N1" s="89"/>
      <c r="O1" s="89"/>
    </row>
    <row r="2" spans="1:15" ht="17" thickBot="1"/>
    <row r="3" spans="1:15" ht="52" thickBot="1">
      <c r="A3" s="19" t="s">
        <v>460</v>
      </c>
      <c r="B3" s="20" t="s">
        <v>13</v>
      </c>
      <c r="C3" s="20" t="s">
        <v>14</v>
      </c>
      <c r="D3" s="20" t="s">
        <v>15</v>
      </c>
      <c r="E3" s="20" t="s">
        <v>16</v>
      </c>
      <c r="F3" s="21" t="s">
        <v>17</v>
      </c>
      <c r="G3" s="22"/>
      <c r="H3" s="19" t="s">
        <v>14</v>
      </c>
      <c r="I3" s="21" t="s">
        <v>17</v>
      </c>
      <c r="J3" s="23" t="s">
        <v>0</v>
      </c>
      <c r="K3" s="23" t="s">
        <v>1</v>
      </c>
      <c r="L3" s="23" t="s">
        <v>2</v>
      </c>
      <c r="M3" s="23" t="s">
        <v>3</v>
      </c>
      <c r="N3" s="23" t="s">
        <v>4</v>
      </c>
      <c r="O3" s="24" t="s">
        <v>5</v>
      </c>
    </row>
    <row r="4" spans="1:15" ht="17">
      <c r="A4" s="31" t="s">
        <v>446</v>
      </c>
      <c r="B4" s="13">
        <f t="shared" ref="B4:B10" si="0">E4+F4+D4</f>
        <v>68</v>
      </c>
      <c r="C4" s="13" t="s">
        <v>6</v>
      </c>
      <c r="D4" s="13">
        <v>1</v>
      </c>
      <c r="E4" s="13">
        <v>54</v>
      </c>
      <c r="F4" s="14">
        <v>13</v>
      </c>
      <c r="G4" s="13"/>
      <c r="H4" s="12" t="s">
        <v>6</v>
      </c>
      <c r="I4" s="14">
        <v>13</v>
      </c>
      <c r="J4" s="13">
        <v>2</v>
      </c>
      <c r="K4" s="13">
        <v>3</v>
      </c>
      <c r="L4" s="13">
        <v>51</v>
      </c>
      <c r="M4" s="13">
        <v>34.92</v>
      </c>
      <c r="N4" s="13">
        <v>60</v>
      </c>
      <c r="O4" s="14">
        <v>84</v>
      </c>
    </row>
    <row r="5" spans="1:15">
      <c r="A5" s="31"/>
      <c r="B5" s="13">
        <f t="shared" si="0"/>
        <v>62</v>
      </c>
      <c r="C5" s="13" t="s">
        <v>7</v>
      </c>
      <c r="D5" s="13">
        <v>9</v>
      </c>
      <c r="E5" s="13">
        <v>3</v>
      </c>
      <c r="F5" s="14">
        <v>50</v>
      </c>
      <c r="G5" s="13"/>
      <c r="H5" s="12" t="s">
        <v>7</v>
      </c>
      <c r="I5" s="14">
        <v>50</v>
      </c>
      <c r="J5" s="13">
        <v>2</v>
      </c>
      <c r="K5" s="13">
        <v>6</v>
      </c>
      <c r="L5" s="13">
        <v>35</v>
      </c>
      <c r="M5" s="13">
        <v>34.32</v>
      </c>
      <c r="N5" s="13">
        <v>49.75</v>
      </c>
      <c r="O5" s="14">
        <v>89</v>
      </c>
    </row>
    <row r="6" spans="1:15">
      <c r="A6" s="31"/>
      <c r="B6" s="13">
        <f t="shared" si="0"/>
        <v>67</v>
      </c>
      <c r="C6" s="13" t="s">
        <v>8</v>
      </c>
      <c r="D6" s="13">
        <v>62</v>
      </c>
      <c r="E6" s="13">
        <v>0</v>
      </c>
      <c r="F6" s="14">
        <v>5</v>
      </c>
      <c r="G6" s="13"/>
      <c r="H6" s="12" t="s">
        <v>8</v>
      </c>
      <c r="I6" s="14">
        <v>5</v>
      </c>
      <c r="J6" s="13">
        <v>2</v>
      </c>
      <c r="K6" s="13">
        <v>3</v>
      </c>
      <c r="L6" s="13">
        <v>4</v>
      </c>
      <c r="M6" s="13">
        <v>70.400000000000006</v>
      </c>
      <c r="N6" s="13">
        <v>122</v>
      </c>
      <c r="O6" s="14">
        <v>221</v>
      </c>
    </row>
    <row r="7" spans="1:15">
      <c r="A7" s="31"/>
      <c r="B7" s="13">
        <f t="shared" si="0"/>
        <v>70</v>
      </c>
      <c r="C7" s="13" t="s">
        <v>9</v>
      </c>
      <c r="D7" s="13">
        <v>63</v>
      </c>
      <c r="E7" s="13">
        <v>3</v>
      </c>
      <c r="F7" s="14">
        <v>4</v>
      </c>
      <c r="G7" s="13"/>
      <c r="H7" s="12" t="s">
        <v>9</v>
      </c>
      <c r="I7" s="14">
        <v>4</v>
      </c>
      <c r="J7" s="13">
        <v>4</v>
      </c>
      <c r="K7" s="13">
        <v>4</v>
      </c>
      <c r="L7" s="13">
        <v>13</v>
      </c>
      <c r="M7" s="13">
        <v>17.5</v>
      </c>
      <c r="N7" s="13">
        <v>26.5</v>
      </c>
      <c r="O7" s="14">
        <v>40</v>
      </c>
    </row>
    <row r="8" spans="1:15">
      <c r="A8" s="31"/>
      <c r="B8" s="13">
        <f t="shared" si="0"/>
        <v>64</v>
      </c>
      <c r="C8" s="13" t="s">
        <v>10</v>
      </c>
      <c r="D8" s="13">
        <v>47</v>
      </c>
      <c r="E8" s="13">
        <v>3</v>
      </c>
      <c r="F8" s="14">
        <v>14</v>
      </c>
      <c r="G8" s="13"/>
      <c r="H8" s="12" t="s">
        <v>10</v>
      </c>
      <c r="I8" s="14">
        <v>14</v>
      </c>
      <c r="J8" s="13">
        <v>2</v>
      </c>
      <c r="K8" s="13">
        <v>3.25</v>
      </c>
      <c r="L8" s="13">
        <v>12.5</v>
      </c>
      <c r="M8" s="13">
        <v>22.93</v>
      </c>
      <c r="N8" s="13">
        <v>34</v>
      </c>
      <c r="O8" s="14">
        <v>90</v>
      </c>
    </row>
    <row r="9" spans="1:15">
      <c r="A9" s="31"/>
      <c r="B9" s="13">
        <f t="shared" si="0"/>
        <v>70</v>
      </c>
      <c r="C9" s="13" t="s">
        <v>11</v>
      </c>
      <c r="D9" s="13">
        <v>3</v>
      </c>
      <c r="E9" s="13">
        <v>6</v>
      </c>
      <c r="F9" s="14">
        <v>61</v>
      </c>
      <c r="G9" s="13"/>
      <c r="H9" s="12" t="s">
        <v>11</v>
      </c>
      <c r="I9" s="14">
        <v>61</v>
      </c>
      <c r="J9" s="13">
        <v>2</v>
      </c>
      <c r="K9" s="13">
        <v>6</v>
      </c>
      <c r="L9" s="13">
        <v>12</v>
      </c>
      <c r="M9" s="13">
        <v>33.82</v>
      </c>
      <c r="N9" s="13">
        <v>33</v>
      </c>
      <c r="O9" s="14">
        <v>354</v>
      </c>
    </row>
    <row r="10" spans="1:15" ht="17" thickBot="1">
      <c r="A10" s="32"/>
      <c r="B10" s="16">
        <f t="shared" si="0"/>
        <v>67</v>
      </c>
      <c r="C10" s="16" t="s">
        <v>12</v>
      </c>
      <c r="D10" s="16">
        <v>4</v>
      </c>
      <c r="E10" s="16">
        <v>4</v>
      </c>
      <c r="F10" s="17">
        <v>59</v>
      </c>
      <c r="G10" s="13"/>
      <c r="H10" s="15" t="s">
        <v>12</v>
      </c>
      <c r="I10" s="17">
        <v>59</v>
      </c>
      <c r="J10" s="16">
        <v>2</v>
      </c>
      <c r="K10" s="16">
        <v>4</v>
      </c>
      <c r="L10" s="16">
        <v>12</v>
      </c>
      <c r="M10" s="16">
        <v>29.27</v>
      </c>
      <c r="N10" s="16">
        <v>37</v>
      </c>
      <c r="O10" s="17">
        <v>358</v>
      </c>
    </row>
    <row r="11" spans="1:15">
      <c r="G11" s="13"/>
    </row>
    <row r="12" spans="1:15" ht="17" thickBot="1">
      <c r="G12" s="13"/>
    </row>
    <row r="13" spans="1:15" ht="52" thickBot="1">
      <c r="A13" s="19" t="s">
        <v>458</v>
      </c>
      <c r="B13" s="20" t="s">
        <v>13</v>
      </c>
      <c r="C13" s="20" t="s">
        <v>14</v>
      </c>
      <c r="D13" s="20" t="s">
        <v>15</v>
      </c>
      <c r="E13" s="20" t="s">
        <v>16</v>
      </c>
      <c r="F13" s="21" t="s">
        <v>17</v>
      </c>
      <c r="G13" s="22"/>
      <c r="H13" s="19" t="s">
        <v>14</v>
      </c>
      <c r="I13" s="21" t="s">
        <v>17</v>
      </c>
      <c r="J13" s="23" t="s">
        <v>0</v>
      </c>
      <c r="K13" s="23" t="s">
        <v>1</v>
      </c>
      <c r="L13" s="23" t="s">
        <v>2</v>
      </c>
      <c r="M13" s="23" t="s">
        <v>3</v>
      </c>
      <c r="N13" s="23" t="s">
        <v>4</v>
      </c>
      <c r="O13" s="24" t="s">
        <v>5</v>
      </c>
    </row>
    <row r="14" spans="1:15" ht="17">
      <c r="A14" s="31" t="s">
        <v>447</v>
      </c>
      <c r="B14" s="13">
        <f>E14+F14+D14</f>
        <v>56</v>
      </c>
      <c r="C14" s="13" t="s">
        <v>6</v>
      </c>
      <c r="D14" s="13">
        <v>0</v>
      </c>
      <c r="E14" s="13">
        <v>48</v>
      </c>
      <c r="F14" s="14">
        <v>8</v>
      </c>
      <c r="G14" s="13"/>
      <c r="H14" s="12" t="s">
        <v>6</v>
      </c>
      <c r="I14" s="14">
        <v>8</v>
      </c>
      <c r="J14" s="13">
        <v>2</v>
      </c>
      <c r="K14" s="13">
        <v>51.75</v>
      </c>
      <c r="L14" s="13">
        <v>59.5</v>
      </c>
      <c r="M14" s="13">
        <v>55</v>
      </c>
      <c r="N14" s="13">
        <v>65.5</v>
      </c>
      <c r="O14" s="14">
        <v>84</v>
      </c>
    </row>
    <row r="15" spans="1:15">
      <c r="A15" s="31"/>
      <c r="B15" s="13">
        <f t="shared" ref="B15:B20" si="1">E15+F15+D15</f>
        <v>50</v>
      </c>
      <c r="C15" s="13" t="s">
        <v>7</v>
      </c>
      <c r="D15" s="13">
        <v>0</v>
      </c>
      <c r="E15" s="13">
        <v>2</v>
      </c>
      <c r="F15" s="14">
        <v>48</v>
      </c>
      <c r="G15" s="13"/>
      <c r="H15" s="12" t="s">
        <v>7</v>
      </c>
      <c r="I15" s="14">
        <v>48</v>
      </c>
      <c r="J15" s="13">
        <v>2</v>
      </c>
      <c r="K15" s="13">
        <v>6</v>
      </c>
      <c r="L15" s="13">
        <v>36</v>
      </c>
      <c r="M15" s="13">
        <v>35.44</v>
      </c>
      <c r="N15" s="13">
        <v>50.25</v>
      </c>
      <c r="O15" s="14">
        <v>89</v>
      </c>
    </row>
    <row r="16" spans="1:15">
      <c r="A16" s="31"/>
      <c r="B16" s="13">
        <f t="shared" si="1"/>
        <v>55</v>
      </c>
      <c r="C16" s="13" t="s">
        <v>8</v>
      </c>
      <c r="D16" s="13">
        <v>51</v>
      </c>
      <c r="E16" s="13">
        <v>0</v>
      </c>
      <c r="F16" s="14">
        <v>4</v>
      </c>
      <c r="G16" s="13"/>
      <c r="H16" s="12" t="s">
        <v>8</v>
      </c>
      <c r="I16" s="14">
        <v>4</v>
      </c>
      <c r="J16" s="13">
        <v>3</v>
      </c>
      <c r="K16" s="13">
        <v>3.75</v>
      </c>
      <c r="L16" s="13">
        <v>63</v>
      </c>
      <c r="M16" s="13">
        <v>87.5</v>
      </c>
      <c r="N16" s="13">
        <v>146.75</v>
      </c>
      <c r="O16" s="14">
        <v>221</v>
      </c>
    </row>
    <row r="17" spans="1:15">
      <c r="A17" s="31"/>
      <c r="B17" s="13">
        <f t="shared" si="1"/>
        <v>58</v>
      </c>
      <c r="C17" s="13" t="s">
        <v>9</v>
      </c>
      <c r="D17" s="13">
        <v>57</v>
      </c>
      <c r="E17" s="13">
        <v>0</v>
      </c>
      <c r="F17" s="14">
        <v>1</v>
      </c>
      <c r="G17" s="13"/>
      <c r="H17" s="12" t="s">
        <v>9</v>
      </c>
      <c r="I17" s="14">
        <v>1</v>
      </c>
      <c r="J17" s="13">
        <v>40</v>
      </c>
      <c r="K17" s="13">
        <v>40</v>
      </c>
      <c r="L17" s="13">
        <v>40</v>
      </c>
      <c r="M17" s="13">
        <v>40</v>
      </c>
      <c r="N17" s="13">
        <v>40</v>
      </c>
      <c r="O17" s="14">
        <v>40</v>
      </c>
    </row>
    <row r="18" spans="1:15">
      <c r="A18" s="31"/>
      <c r="B18" s="13">
        <f t="shared" si="1"/>
        <v>53</v>
      </c>
      <c r="C18" s="13" t="s">
        <v>10</v>
      </c>
      <c r="D18" s="13">
        <v>42</v>
      </c>
      <c r="E18" s="13">
        <v>1</v>
      </c>
      <c r="F18" s="14">
        <v>10</v>
      </c>
      <c r="G18" s="13"/>
      <c r="H18" s="12" t="s">
        <v>10</v>
      </c>
      <c r="I18" s="14">
        <v>10</v>
      </c>
      <c r="J18" s="13">
        <v>2</v>
      </c>
      <c r="K18" s="13">
        <v>4.25</v>
      </c>
      <c r="L18" s="13">
        <v>21</v>
      </c>
      <c r="M18" s="13">
        <v>28.7</v>
      </c>
      <c r="N18" s="13">
        <v>40.75</v>
      </c>
      <c r="O18" s="14">
        <v>90</v>
      </c>
    </row>
    <row r="19" spans="1:15">
      <c r="A19" s="31"/>
      <c r="B19" s="13">
        <f t="shared" si="1"/>
        <v>58</v>
      </c>
      <c r="C19" s="13" t="s">
        <v>11</v>
      </c>
      <c r="D19" s="13">
        <v>0</v>
      </c>
      <c r="E19" s="13">
        <v>3</v>
      </c>
      <c r="F19" s="14">
        <v>55</v>
      </c>
      <c r="G19" s="13"/>
      <c r="H19" s="12" t="s">
        <v>11</v>
      </c>
      <c r="I19" s="14">
        <v>55</v>
      </c>
      <c r="J19" s="13">
        <v>2</v>
      </c>
      <c r="K19" s="13">
        <v>6.5</v>
      </c>
      <c r="L19" s="13">
        <v>12</v>
      </c>
      <c r="M19" s="13">
        <v>36.450000000000003</v>
      </c>
      <c r="N19" s="13">
        <v>35</v>
      </c>
      <c r="O19" s="14">
        <v>354</v>
      </c>
    </row>
    <row r="20" spans="1:15" ht="17" thickBot="1">
      <c r="A20" s="32"/>
      <c r="B20" s="16">
        <f t="shared" si="1"/>
        <v>56</v>
      </c>
      <c r="C20" s="16" t="s">
        <v>12</v>
      </c>
      <c r="D20" s="16">
        <v>2</v>
      </c>
      <c r="E20" s="16">
        <v>3</v>
      </c>
      <c r="F20" s="17">
        <v>51</v>
      </c>
      <c r="G20" s="13"/>
      <c r="H20" s="15" t="s">
        <v>12</v>
      </c>
      <c r="I20" s="17">
        <v>51</v>
      </c>
      <c r="J20" s="16">
        <v>2</v>
      </c>
      <c r="K20" s="16">
        <v>4</v>
      </c>
      <c r="L20" s="16">
        <v>19</v>
      </c>
      <c r="M20" s="16">
        <v>32.65</v>
      </c>
      <c r="N20" s="16">
        <v>39.5</v>
      </c>
      <c r="O20" s="17">
        <v>358</v>
      </c>
    </row>
    <row r="21" spans="1:15" ht="17" thickBot="1">
      <c r="G21" s="13"/>
    </row>
    <row r="22" spans="1:15" ht="52" thickBot="1">
      <c r="A22" s="19" t="s">
        <v>459</v>
      </c>
      <c r="B22" s="20" t="s">
        <v>13</v>
      </c>
      <c r="C22" s="20" t="s">
        <v>14</v>
      </c>
      <c r="D22" s="20" t="s">
        <v>15</v>
      </c>
      <c r="E22" s="20" t="s">
        <v>16</v>
      </c>
      <c r="F22" s="21" t="s">
        <v>17</v>
      </c>
      <c r="G22" s="22"/>
      <c r="H22" s="19" t="s">
        <v>14</v>
      </c>
      <c r="I22" s="21" t="s">
        <v>17</v>
      </c>
      <c r="J22" s="23" t="s">
        <v>0</v>
      </c>
      <c r="K22" s="23" t="s">
        <v>1</v>
      </c>
      <c r="L22" s="23" t="s">
        <v>2</v>
      </c>
      <c r="M22" s="23" t="s">
        <v>3</v>
      </c>
      <c r="N22" s="23" t="s">
        <v>4</v>
      </c>
      <c r="O22" s="24" t="s">
        <v>5</v>
      </c>
    </row>
    <row r="23" spans="1:15" ht="17">
      <c r="A23" s="31" t="s">
        <v>448</v>
      </c>
      <c r="B23" s="13">
        <f t="shared" ref="B23:B29" si="2">E23+F23+D23</f>
        <v>12</v>
      </c>
      <c r="C23" s="13" t="s">
        <v>6</v>
      </c>
      <c r="D23" s="13">
        <v>1</v>
      </c>
      <c r="E23" s="13">
        <v>6</v>
      </c>
      <c r="F23" s="14">
        <v>5</v>
      </c>
      <c r="G23" s="13"/>
      <c r="H23" s="12" t="s">
        <v>6</v>
      </c>
      <c r="I23" s="14">
        <v>5</v>
      </c>
      <c r="J23" s="13">
        <v>2</v>
      </c>
      <c r="K23" s="13">
        <v>2</v>
      </c>
      <c r="L23" s="13">
        <v>3</v>
      </c>
      <c r="M23" s="13">
        <v>2.8</v>
      </c>
      <c r="N23" s="13">
        <v>3</v>
      </c>
      <c r="O23" s="14">
        <v>4</v>
      </c>
    </row>
    <row r="24" spans="1:15">
      <c r="A24" s="31"/>
      <c r="B24" s="13">
        <f t="shared" si="2"/>
        <v>12</v>
      </c>
      <c r="C24" s="13" t="s">
        <v>7</v>
      </c>
      <c r="D24" s="13">
        <v>9</v>
      </c>
      <c r="E24" s="13">
        <v>1</v>
      </c>
      <c r="F24" s="14">
        <v>2</v>
      </c>
      <c r="G24" s="13"/>
      <c r="H24" s="12" t="s">
        <v>7</v>
      </c>
      <c r="I24" s="14">
        <v>2</v>
      </c>
      <c r="J24" s="13">
        <v>2</v>
      </c>
      <c r="K24" s="13">
        <v>4.75</v>
      </c>
      <c r="L24" s="13">
        <v>7.5</v>
      </c>
      <c r="M24" s="13">
        <v>7.5</v>
      </c>
      <c r="N24" s="13">
        <v>10.25</v>
      </c>
      <c r="O24" s="14">
        <v>13</v>
      </c>
    </row>
    <row r="25" spans="1:15">
      <c r="A25" s="31"/>
      <c r="B25" s="13">
        <f t="shared" si="2"/>
        <v>12</v>
      </c>
      <c r="C25" s="13" t="s">
        <v>8</v>
      </c>
      <c r="D25" s="13">
        <v>11</v>
      </c>
      <c r="E25" s="13">
        <v>0</v>
      </c>
      <c r="F25" s="14">
        <v>1</v>
      </c>
      <c r="G25" s="13"/>
      <c r="H25" s="12" t="s">
        <v>8</v>
      </c>
      <c r="I25" s="14">
        <v>1</v>
      </c>
      <c r="J25" s="13">
        <v>2</v>
      </c>
      <c r="K25" s="13">
        <v>2</v>
      </c>
      <c r="L25" s="13">
        <v>2</v>
      </c>
      <c r="M25" s="13">
        <v>2</v>
      </c>
      <c r="N25" s="13">
        <v>2</v>
      </c>
      <c r="O25" s="14">
        <v>2</v>
      </c>
    </row>
    <row r="26" spans="1:15">
      <c r="A26" s="31"/>
      <c r="B26" s="13">
        <f t="shared" si="2"/>
        <v>12</v>
      </c>
      <c r="C26" s="13" t="s">
        <v>9</v>
      </c>
      <c r="D26" s="13">
        <v>6</v>
      </c>
      <c r="E26" s="13">
        <v>3</v>
      </c>
      <c r="F26" s="14">
        <v>3</v>
      </c>
      <c r="G26" s="13"/>
      <c r="H26" s="12" t="s">
        <v>9</v>
      </c>
      <c r="I26" s="14">
        <v>3</v>
      </c>
      <c r="J26" s="13">
        <v>4</v>
      </c>
      <c r="K26" s="13">
        <v>4</v>
      </c>
      <c r="L26" s="13">
        <v>4</v>
      </c>
      <c r="M26" s="13">
        <v>10</v>
      </c>
      <c r="N26" s="13">
        <v>13</v>
      </c>
      <c r="O26" s="14">
        <v>22</v>
      </c>
    </row>
    <row r="27" spans="1:15">
      <c r="A27" s="31"/>
      <c r="B27" s="13">
        <f t="shared" si="2"/>
        <v>11</v>
      </c>
      <c r="C27" s="13" t="s">
        <v>10</v>
      </c>
      <c r="D27" s="13">
        <v>5</v>
      </c>
      <c r="E27" s="13">
        <v>2</v>
      </c>
      <c r="F27" s="14">
        <v>4</v>
      </c>
      <c r="G27" s="13"/>
      <c r="H27" s="12" t="s">
        <v>10</v>
      </c>
      <c r="I27" s="14">
        <v>4</v>
      </c>
      <c r="J27" s="13">
        <v>2</v>
      </c>
      <c r="K27" s="13">
        <v>3.5</v>
      </c>
      <c r="L27" s="13">
        <v>4.5</v>
      </c>
      <c r="M27" s="13">
        <v>8.5</v>
      </c>
      <c r="N27" s="13">
        <v>9.5</v>
      </c>
      <c r="O27" s="14">
        <v>23</v>
      </c>
    </row>
    <row r="28" spans="1:15">
      <c r="A28" s="31"/>
      <c r="B28" s="13">
        <f t="shared" si="2"/>
        <v>12</v>
      </c>
      <c r="C28" s="13" t="s">
        <v>11</v>
      </c>
      <c r="D28" s="13">
        <v>3</v>
      </c>
      <c r="E28" s="13">
        <v>3</v>
      </c>
      <c r="F28" s="14">
        <v>6</v>
      </c>
      <c r="G28" s="13"/>
      <c r="H28" s="12" t="s">
        <v>11</v>
      </c>
      <c r="I28" s="14">
        <v>6</v>
      </c>
      <c r="J28" s="13">
        <v>2</v>
      </c>
      <c r="K28" s="13">
        <v>5</v>
      </c>
      <c r="L28" s="13">
        <v>5.5</v>
      </c>
      <c r="M28" s="13">
        <v>9.67</v>
      </c>
      <c r="N28" s="13">
        <v>8.25</v>
      </c>
      <c r="O28" s="14">
        <v>31</v>
      </c>
    </row>
    <row r="29" spans="1:15" ht="17" thickBot="1">
      <c r="A29" s="32"/>
      <c r="B29" s="16">
        <f t="shared" si="2"/>
        <v>11</v>
      </c>
      <c r="C29" s="16" t="s">
        <v>12</v>
      </c>
      <c r="D29" s="16">
        <v>2</v>
      </c>
      <c r="E29" s="16">
        <v>1</v>
      </c>
      <c r="F29" s="17">
        <v>8</v>
      </c>
      <c r="G29" s="13"/>
      <c r="H29" s="15" t="s">
        <v>12</v>
      </c>
      <c r="I29" s="17">
        <v>8</v>
      </c>
      <c r="J29" s="16">
        <v>3</v>
      </c>
      <c r="K29" s="16">
        <v>4.75</v>
      </c>
      <c r="L29" s="16">
        <v>5.5</v>
      </c>
      <c r="M29" s="16">
        <v>7.75</v>
      </c>
      <c r="N29" s="16">
        <v>9</v>
      </c>
      <c r="O29" s="17">
        <v>21</v>
      </c>
    </row>
    <row r="30" spans="1:15">
      <c r="G30" s="13"/>
    </row>
  </sheetData>
  <mergeCells count="1">
    <mergeCell ref="A1:O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A51D7-6931-504E-83C1-6ED703C94ABC}">
  <dimension ref="A1:B57"/>
  <sheetViews>
    <sheetView workbookViewId="0">
      <selection activeCell="G59" sqref="G59"/>
    </sheetView>
  </sheetViews>
  <sheetFormatPr baseColWidth="10" defaultColWidth="20.1640625" defaultRowHeight="16"/>
  <cols>
    <col min="1" max="16384" width="20.1640625" style="3"/>
  </cols>
  <sheetData>
    <row r="1" spans="1:2" s="30" customFormat="1" ht="45" customHeight="1">
      <c r="A1" s="90" t="s">
        <v>482</v>
      </c>
      <c r="B1" s="90"/>
    </row>
    <row r="2" spans="1:2" ht="17" thickBot="1"/>
    <row r="3" spans="1:2" ht="17" thickBot="1">
      <c r="A3" s="76" t="s">
        <v>469</v>
      </c>
      <c r="B3" s="76" t="s">
        <v>470</v>
      </c>
    </row>
    <row r="4" spans="1:2">
      <c r="A4" s="77" t="s">
        <v>24</v>
      </c>
      <c r="B4" s="77" t="s">
        <v>41</v>
      </c>
    </row>
    <row r="5" spans="1:2">
      <c r="A5" s="77" t="s">
        <v>94</v>
      </c>
      <c r="B5" s="77" t="s">
        <v>42</v>
      </c>
    </row>
    <row r="6" spans="1:2">
      <c r="A6" s="77" t="s">
        <v>95</v>
      </c>
      <c r="B6" s="77" t="s">
        <v>39</v>
      </c>
    </row>
    <row r="7" spans="1:2">
      <c r="A7" s="77" t="s">
        <v>96</v>
      </c>
      <c r="B7" s="77" t="s">
        <v>43</v>
      </c>
    </row>
    <row r="8" spans="1:2">
      <c r="A8" s="77" t="s">
        <v>97</v>
      </c>
      <c r="B8" s="77" t="s">
        <v>44</v>
      </c>
    </row>
    <row r="9" spans="1:2">
      <c r="A9" s="77" t="s">
        <v>98</v>
      </c>
      <c r="B9" s="77" t="s">
        <v>45</v>
      </c>
    </row>
    <row r="10" spans="1:2">
      <c r="A10" s="77" t="s">
        <v>99</v>
      </c>
      <c r="B10" s="77" t="s">
        <v>46</v>
      </c>
    </row>
    <row r="11" spans="1:2">
      <c r="A11" s="77" t="s">
        <v>100</v>
      </c>
      <c r="B11" s="77" t="s">
        <v>47</v>
      </c>
    </row>
    <row r="12" spans="1:2">
      <c r="A12" s="77" t="s">
        <v>101</v>
      </c>
      <c r="B12" s="77" t="s">
        <v>48</v>
      </c>
    </row>
    <row r="13" spans="1:2">
      <c r="A13" s="77" t="s">
        <v>102</v>
      </c>
      <c r="B13" s="77" t="s">
        <v>49</v>
      </c>
    </row>
    <row r="14" spans="1:2">
      <c r="A14" s="77" t="s">
        <v>103</v>
      </c>
      <c r="B14" s="77" t="s">
        <v>50</v>
      </c>
    </row>
    <row r="15" spans="1:2">
      <c r="A15" s="77" t="s">
        <v>104</v>
      </c>
      <c r="B15" s="77" t="s">
        <v>51</v>
      </c>
    </row>
    <row r="16" spans="1:2">
      <c r="A16" s="77" t="s">
        <v>105</v>
      </c>
      <c r="B16" s="77" t="s">
        <v>52</v>
      </c>
    </row>
    <row r="17" spans="1:2">
      <c r="A17" s="77" t="s">
        <v>106</v>
      </c>
      <c r="B17" s="77" t="s">
        <v>53</v>
      </c>
    </row>
    <row r="18" spans="1:2">
      <c r="A18" s="77" t="s">
        <v>107</v>
      </c>
      <c r="B18" s="77" t="s">
        <v>54</v>
      </c>
    </row>
    <row r="19" spans="1:2">
      <c r="A19" s="77" t="s">
        <v>108</v>
      </c>
      <c r="B19" s="77" t="s">
        <v>55</v>
      </c>
    </row>
    <row r="20" spans="1:2">
      <c r="A20" s="77" t="s">
        <v>109</v>
      </c>
      <c r="B20" s="77" t="s">
        <v>56</v>
      </c>
    </row>
    <row r="21" spans="1:2">
      <c r="A21" s="77" t="s">
        <v>110</v>
      </c>
      <c r="B21" s="77" t="s">
        <v>57</v>
      </c>
    </row>
    <row r="22" spans="1:2">
      <c r="A22" s="77" t="s">
        <v>111</v>
      </c>
      <c r="B22" s="77" t="s">
        <v>58</v>
      </c>
    </row>
    <row r="23" spans="1:2">
      <c r="A23" s="77" t="s">
        <v>112</v>
      </c>
      <c r="B23" s="77" t="s">
        <v>59</v>
      </c>
    </row>
    <row r="24" spans="1:2">
      <c r="A24" s="77" t="s">
        <v>113</v>
      </c>
      <c r="B24" s="77" t="s">
        <v>60</v>
      </c>
    </row>
    <row r="25" spans="1:2">
      <c r="A25" s="77" t="s">
        <v>33</v>
      </c>
      <c r="B25" s="77" t="s">
        <v>61</v>
      </c>
    </row>
    <row r="26" spans="1:2">
      <c r="A26" s="77" t="s">
        <v>114</v>
      </c>
      <c r="B26" s="77" t="s">
        <v>62</v>
      </c>
    </row>
    <row r="27" spans="1:2">
      <c r="A27" s="77" t="s">
        <v>115</v>
      </c>
      <c r="B27" s="77" t="s">
        <v>63</v>
      </c>
    </row>
    <row r="28" spans="1:2">
      <c r="A28" s="77" t="s">
        <v>116</v>
      </c>
      <c r="B28" s="77" t="s">
        <v>64</v>
      </c>
    </row>
    <row r="29" spans="1:2">
      <c r="A29" s="77" t="s">
        <v>117</v>
      </c>
      <c r="B29" s="77" t="s">
        <v>65</v>
      </c>
    </row>
    <row r="30" spans="1:2">
      <c r="A30" s="77" t="s">
        <v>118</v>
      </c>
      <c r="B30" s="77" t="s">
        <v>66</v>
      </c>
    </row>
    <row r="31" spans="1:2">
      <c r="A31" s="77" t="s">
        <v>119</v>
      </c>
      <c r="B31" s="77" t="s">
        <v>67</v>
      </c>
    </row>
    <row r="32" spans="1:2">
      <c r="A32" s="77" t="s">
        <v>120</v>
      </c>
      <c r="B32" s="77" t="s">
        <v>68</v>
      </c>
    </row>
    <row r="33" spans="1:2">
      <c r="A33" s="77" t="s">
        <v>121</v>
      </c>
      <c r="B33" s="77" t="s">
        <v>69</v>
      </c>
    </row>
    <row r="34" spans="1:2">
      <c r="A34" s="77" t="s">
        <v>122</v>
      </c>
      <c r="B34" s="77" t="s">
        <v>70</v>
      </c>
    </row>
    <row r="35" spans="1:2">
      <c r="A35" s="77" t="s">
        <v>123</v>
      </c>
      <c r="B35" s="77" t="s">
        <v>71</v>
      </c>
    </row>
    <row r="36" spans="1:2">
      <c r="A36" s="77" t="s">
        <v>124</v>
      </c>
      <c r="B36" s="77" t="s">
        <v>72</v>
      </c>
    </row>
    <row r="37" spans="1:2">
      <c r="A37" s="77" t="s">
        <v>125</v>
      </c>
      <c r="B37" s="77" t="s">
        <v>73</v>
      </c>
    </row>
    <row r="38" spans="1:2">
      <c r="A38" s="77" t="s">
        <v>126</v>
      </c>
      <c r="B38" s="77" t="s">
        <v>74</v>
      </c>
    </row>
    <row r="39" spans="1:2" ht="17" thickBot="1">
      <c r="A39" s="78" t="s">
        <v>127</v>
      </c>
      <c r="B39" s="77" t="s">
        <v>75</v>
      </c>
    </row>
    <row r="40" spans="1:2">
      <c r="B40" s="77" t="s">
        <v>76</v>
      </c>
    </row>
    <row r="41" spans="1:2">
      <c r="B41" s="77" t="s">
        <v>77</v>
      </c>
    </row>
    <row r="42" spans="1:2">
      <c r="B42" s="77" t="s">
        <v>78</v>
      </c>
    </row>
    <row r="43" spans="1:2">
      <c r="B43" s="77" t="s">
        <v>79</v>
      </c>
    </row>
    <row r="44" spans="1:2">
      <c r="B44" s="77" t="s">
        <v>80</v>
      </c>
    </row>
    <row r="45" spans="1:2">
      <c r="B45" s="77" t="s">
        <v>81</v>
      </c>
    </row>
    <row r="46" spans="1:2">
      <c r="B46" s="77" t="s">
        <v>82</v>
      </c>
    </row>
    <row r="47" spans="1:2">
      <c r="B47" s="77" t="s">
        <v>83</v>
      </c>
    </row>
    <row r="48" spans="1:2">
      <c r="B48" s="77" t="s">
        <v>84</v>
      </c>
    </row>
    <row r="49" spans="2:2">
      <c r="B49" s="77" t="s">
        <v>85</v>
      </c>
    </row>
    <row r="50" spans="2:2">
      <c r="B50" s="77" t="s">
        <v>86</v>
      </c>
    </row>
    <row r="51" spans="2:2">
      <c r="B51" s="77" t="s">
        <v>87</v>
      </c>
    </row>
    <row r="52" spans="2:2">
      <c r="B52" s="77" t="s">
        <v>88</v>
      </c>
    </row>
    <row r="53" spans="2:2">
      <c r="B53" s="77" t="s">
        <v>89</v>
      </c>
    </row>
    <row r="54" spans="2:2">
      <c r="B54" s="77" t="s">
        <v>90</v>
      </c>
    </row>
    <row r="55" spans="2:2">
      <c r="B55" s="77" t="s">
        <v>91</v>
      </c>
    </row>
    <row r="56" spans="2:2">
      <c r="B56" s="77" t="s">
        <v>92</v>
      </c>
    </row>
    <row r="57" spans="2:2" ht="17" thickBot="1">
      <c r="B57" s="78" t="s">
        <v>93</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42A89-850E-D242-BACA-49DE47F97A5D}">
  <dimension ref="A1:H11"/>
  <sheetViews>
    <sheetView zoomScaleNormal="100" workbookViewId="0">
      <selection sqref="A1:H1"/>
    </sheetView>
  </sheetViews>
  <sheetFormatPr baseColWidth="10" defaultRowHeight="16"/>
  <cols>
    <col min="1" max="1" width="10" style="3" bestFit="1" customWidth="1"/>
    <col min="2" max="2" width="10.6640625" style="3" bestFit="1" customWidth="1"/>
    <col min="3" max="3" width="6.5" style="3" bestFit="1" customWidth="1"/>
    <col min="4" max="4" width="12" style="3" bestFit="1" customWidth="1"/>
    <col min="5" max="5" width="10.83203125" style="3"/>
    <col min="6" max="6" width="7.5" style="3" bestFit="1" customWidth="1"/>
    <col min="7" max="7" width="6.5" style="3" bestFit="1" customWidth="1"/>
    <col min="8" max="8" width="17.33203125" style="3" bestFit="1" customWidth="1"/>
    <col min="9" max="16384" width="10.83203125" style="3"/>
  </cols>
  <sheetData>
    <row r="1" spans="1:8" s="4" customFormat="1">
      <c r="A1" s="91" t="s">
        <v>483</v>
      </c>
      <c r="B1" s="91"/>
      <c r="C1" s="91"/>
      <c r="D1" s="91"/>
      <c r="E1" s="91"/>
      <c r="F1" s="91"/>
      <c r="G1" s="91"/>
      <c r="H1" s="91"/>
    </row>
    <row r="2" spans="1:8" ht="17" thickBot="1"/>
    <row r="3" spans="1:8" ht="17" thickBot="1">
      <c r="A3" s="26" t="s">
        <v>34</v>
      </c>
      <c r="B3" s="27" t="s">
        <v>468</v>
      </c>
      <c r="C3" s="27" t="s">
        <v>35</v>
      </c>
      <c r="D3" s="28" t="s">
        <v>467</v>
      </c>
      <c r="F3" s="26" t="s">
        <v>18</v>
      </c>
      <c r="G3" s="27" t="s">
        <v>35</v>
      </c>
      <c r="H3" s="28" t="s">
        <v>466</v>
      </c>
    </row>
    <row r="4" spans="1:8">
      <c r="A4" s="29" t="s">
        <v>24</v>
      </c>
      <c r="B4" s="10" t="s">
        <v>455</v>
      </c>
      <c r="C4" s="10">
        <v>64</v>
      </c>
      <c r="D4" s="11">
        <f>ROUND(C4/$H$4*100,1)</f>
        <v>8.1</v>
      </c>
      <c r="F4" s="25" t="s">
        <v>24</v>
      </c>
      <c r="G4" s="13">
        <v>397</v>
      </c>
      <c r="H4" s="14">
        <f>G4*2</f>
        <v>794</v>
      </c>
    </row>
    <row r="5" spans="1:8" ht="17" thickBot="1">
      <c r="A5" s="12"/>
      <c r="B5" s="13" t="s">
        <v>454</v>
      </c>
      <c r="C5" s="13">
        <v>530</v>
      </c>
      <c r="D5" s="14">
        <f t="shared" ref="D5:D7" si="0">ROUND(C5/$H$4*100,1)</f>
        <v>66.8</v>
      </c>
      <c r="F5" s="15" t="s">
        <v>36</v>
      </c>
      <c r="G5" s="16">
        <v>96</v>
      </c>
      <c r="H5" s="17">
        <f>G5*2</f>
        <v>192</v>
      </c>
    </row>
    <row r="6" spans="1:8">
      <c r="A6" s="12"/>
      <c r="B6" s="13" t="s">
        <v>33</v>
      </c>
      <c r="C6" s="13">
        <v>195</v>
      </c>
      <c r="D6" s="14">
        <f t="shared" si="0"/>
        <v>24.6</v>
      </c>
    </row>
    <row r="7" spans="1:8" ht="17" thickBot="1">
      <c r="A7" s="15"/>
      <c r="B7" s="16" t="s">
        <v>456</v>
      </c>
      <c r="C7" s="16">
        <v>5</v>
      </c>
      <c r="D7" s="17">
        <f t="shared" si="0"/>
        <v>0.6</v>
      </c>
    </row>
    <row r="8" spans="1:8">
      <c r="A8" s="12" t="s">
        <v>36</v>
      </c>
      <c r="B8" s="13" t="s">
        <v>39</v>
      </c>
      <c r="C8" s="13">
        <v>4</v>
      </c>
      <c r="D8" s="14">
        <f>ROUND(C8/$H$5*100,1)</f>
        <v>2.1</v>
      </c>
    </row>
    <row r="9" spans="1:8">
      <c r="A9" s="12"/>
      <c r="B9" s="13" t="s">
        <v>37</v>
      </c>
      <c r="C9" s="13">
        <v>103</v>
      </c>
      <c r="D9" s="14">
        <f>ROUND(C9/$H$5*100,1)</f>
        <v>53.6</v>
      </c>
    </row>
    <row r="10" spans="1:8">
      <c r="A10" s="12"/>
      <c r="B10" s="13" t="s">
        <v>38</v>
      </c>
      <c r="C10" s="13">
        <v>60</v>
      </c>
      <c r="D10" s="14">
        <f t="shared" ref="D10:D11" si="1">ROUND(C10/$H$5*100,1)</f>
        <v>31.3</v>
      </c>
    </row>
    <row r="11" spans="1:8" ht="17" thickBot="1">
      <c r="A11" s="15"/>
      <c r="B11" s="16" t="s">
        <v>40</v>
      </c>
      <c r="C11" s="16">
        <v>25</v>
      </c>
      <c r="D11" s="17">
        <f t="shared" si="1"/>
        <v>13</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A96C4-6E20-3C4E-904B-869EE609AD2D}">
  <dimension ref="A1:D14"/>
  <sheetViews>
    <sheetView zoomScaleNormal="100" workbookViewId="0">
      <selection activeCell="G31" sqref="G31"/>
    </sheetView>
  </sheetViews>
  <sheetFormatPr baseColWidth="10" defaultRowHeight="16"/>
  <cols>
    <col min="1" max="1" width="8.33203125" style="5" bestFit="1" customWidth="1"/>
    <col min="2" max="2" width="11.5" style="5" bestFit="1" customWidth="1"/>
    <col min="3" max="3" width="12.1640625" style="5" bestFit="1" customWidth="1"/>
    <col min="4" max="4" width="18.1640625" style="5" bestFit="1" customWidth="1"/>
    <col min="5" max="16384" width="10.83203125" style="5"/>
  </cols>
  <sheetData>
    <row r="1" spans="1:4" ht="50" customHeight="1">
      <c r="A1" s="90" t="s">
        <v>484</v>
      </c>
      <c r="B1" s="90"/>
      <c r="C1" s="90"/>
      <c r="D1" s="90"/>
    </row>
    <row r="2" spans="1:4" ht="17" thickBot="1"/>
    <row r="3" spans="1:4" ht="17" thickBot="1">
      <c r="A3" s="7" t="s">
        <v>28</v>
      </c>
      <c r="B3" s="8" t="s">
        <v>29</v>
      </c>
      <c r="C3" s="8" t="s">
        <v>32</v>
      </c>
      <c r="D3" s="9" t="s">
        <v>27</v>
      </c>
    </row>
    <row r="4" spans="1:4">
      <c r="A4" s="29" t="s">
        <v>24</v>
      </c>
      <c r="B4" s="10" t="s">
        <v>485</v>
      </c>
      <c r="C4" s="10" t="s">
        <v>30</v>
      </c>
      <c r="D4" s="11">
        <v>82.3</v>
      </c>
    </row>
    <row r="5" spans="1:4">
      <c r="A5" s="12"/>
      <c r="B5" s="13"/>
      <c r="C5" s="13" t="s">
        <v>31</v>
      </c>
      <c r="D5" s="14">
        <v>80.599999999999994</v>
      </c>
    </row>
    <row r="6" spans="1:4">
      <c r="A6" s="12"/>
      <c r="B6" s="13" t="s">
        <v>486</v>
      </c>
      <c r="C6" s="13" t="s">
        <v>30</v>
      </c>
      <c r="D6" s="14">
        <v>81.5</v>
      </c>
    </row>
    <row r="7" spans="1:4">
      <c r="A7" s="12"/>
      <c r="B7" s="13"/>
      <c r="C7" s="13" t="s">
        <v>31</v>
      </c>
      <c r="D7" s="14">
        <v>79.5</v>
      </c>
    </row>
    <row r="8" spans="1:4" ht="17" thickBot="1">
      <c r="A8" s="15"/>
      <c r="B8" s="16" t="s">
        <v>487</v>
      </c>
      <c r="C8" s="16" t="s">
        <v>30</v>
      </c>
      <c r="D8" s="17">
        <v>81.7</v>
      </c>
    </row>
    <row r="9" spans="1:4">
      <c r="A9" s="12" t="s">
        <v>36</v>
      </c>
      <c r="B9" s="10" t="s">
        <v>485</v>
      </c>
      <c r="C9" s="13" t="s">
        <v>30</v>
      </c>
      <c r="D9" s="14">
        <v>93.5</v>
      </c>
    </row>
    <row r="10" spans="1:4">
      <c r="A10" s="12"/>
      <c r="B10" s="13"/>
      <c r="C10" s="13" t="s">
        <v>31</v>
      </c>
      <c r="D10" s="14">
        <v>47.9</v>
      </c>
    </row>
    <row r="11" spans="1:4">
      <c r="A11" s="12"/>
      <c r="B11" s="13" t="s">
        <v>486</v>
      </c>
      <c r="C11" s="13" t="s">
        <v>30</v>
      </c>
      <c r="D11" s="14">
        <v>88.4</v>
      </c>
    </row>
    <row r="12" spans="1:4">
      <c r="A12" s="12"/>
      <c r="B12" s="13"/>
      <c r="C12" s="13" t="s">
        <v>31</v>
      </c>
      <c r="D12" s="14">
        <v>60.2</v>
      </c>
    </row>
    <row r="13" spans="1:4" ht="17" thickBot="1">
      <c r="A13" s="15"/>
      <c r="B13" s="16" t="s">
        <v>487</v>
      </c>
      <c r="C13" s="16" t="s">
        <v>30</v>
      </c>
      <c r="D13" s="17">
        <v>97.1</v>
      </c>
    </row>
    <row r="14" spans="1:4">
      <c r="A14" s="3"/>
      <c r="B14" s="3"/>
      <c r="C14" s="3"/>
      <c r="D14" s="3"/>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006CE-BBD3-654E-9873-C3D3A9A01556}">
  <dimension ref="A1:R17"/>
  <sheetViews>
    <sheetView zoomScale="110" zoomScaleNormal="110" workbookViewId="0">
      <selection activeCell="T13" sqref="T13"/>
    </sheetView>
  </sheetViews>
  <sheetFormatPr baseColWidth="10" defaultRowHeight="16"/>
  <cols>
    <col min="1" max="1" width="13.1640625" style="30" bestFit="1" customWidth="1"/>
    <col min="2" max="2" width="12.6640625" style="3" bestFit="1" customWidth="1"/>
    <col min="3" max="3" width="10.83203125" style="3" bestFit="1" customWidth="1"/>
    <col min="4" max="4" width="9.1640625" style="3" bestFit="1" customWidth="1"/>
    <col min="5" max="5" width="15.83203125" style="3" bestFit="1" customWidth="1"/>
    <col min="6" max="6" width="7.5" style="3" customWidth="1"/>
    <col min="7" max="7" width="14.6640625" style="30" bestFit="1" customWidth="1"/>
    <col min="8" max="8" width="12.6640625" style="3" bestFit="1" customWidth="1"/>
    <col min="9" max="9" width="10.83203125" style="3" bestFit="1" customWidth="1"/>
    <col min="10" max="10" width="9.1640625" style="3" bestFit="1" customWidth="1"/>
    <col min="11" max="11" width="15.83203125" style="3" bestFit="1" customWidth="1"/>
    <col min="12" max="12" width="6.5" style="3" customWidth="1"/>
    <col min="13" max="13" width="14.6640625" style="30" bestFit="1" customWidth="1"/>
    <col min="14" max="14" width="12.6640625" style="3" bestFit="1" customWidth="1"/>
    <col min="15" max="15" width="10.83203125" style="3" bestFit="1" customWidth="1"/>
    <col min="16" max="16" width="9.1640625" style="3" bestFit="1" customWidth="1"/>
    <col min="17" max="17" width="15.83203125" style="3" bestFit="1" customWidth="1"/>
    <col min="18" max="16384" width="10.83203125" style="3"/>
  </cols>
  <sheetData>
    <row r="1" spans="1:18">
      <c r="A1" s="95" t="s">
        <v>488</v>
      </c>
      <c r="B1" s="95"/>
      <c r="C1" s="95"/>
      <c r="D1" s="95"/>
      <c r="E1" s="95"/>
      <c r="F1" s="95"/>
      <c r="G1" s="95"/>
      <c r="H1" s="95"/>
      <c r="I1" s="95"/>
      <c r="J1" s="95"/>
      <c r="K1" s="95"/>
      <c r="L1" s="95"/>
      <c r="M1" s="95"/>
      <c r="N1" s="95"/>
      <c r="O1" s="95"/>
      <c r="P1" s="95"/>
      <c r="Q1" s="95"/>
    </row>
    <row r="2" spans="1:18" ht="17" thickBot="1"/>
    <row r="3" spans="1:18" ht="17" thickBot="1">
      <c r="A3" s="92" t="s">
        <v>475</v>
      </c>
      <c r="B3" s="93"/>
      <c r="C3" s="93"/>
      <c r="D3" s="93"/>
      <c r="E3" s="93"/>
      <c r="F3" s="93"/>
      <c r="G3" s="93"/>
      <c r="H3" s="93"/>
      <c r="I3" s="93"/>
      <c r="J3" s="93"/>
      <c r="K3" s="93"/>
      <c r="L3" s="93"/>
      <c r="M3" s="93"/>
      <c r="N3" s="93"/>
      <c r="O3" s="93"/>
      <c r="P3" s="93"/>
      <c r="Q3" s="94"/>
    </row>
    <row r="4" spans="1:18" s="30" customFormat="1" ht="69" thickBot="1">
      <c r="A4" s="33" t="s">
        <v>18</v>
      </c>
      <c r="B4" s="34" t="s">
        <v>472</v>
      </c>
      <c r="C4" s="34" t="s">
        <v>471</v>
      </c>
      <c r="D4" s="34" t="s">
        <v>473</v>
      </c>
      <c r="E4" s="35" t="s">
        <v>474</v>
      </c>
      <c r="F4" s="22"/>
      <c r="G4" s="33" t="s">
        <v>449</v>
      </c>
      <c r="H4" s="34" t="s">
        <v>472</v>
      </c>
      <c r="I4" s="34" t="s">
        <v>471</v>
      </c>
      <c r="J4" s="34" t="s">
        <v>473</v>
      </c>
      <c r="K4" s="35" t="s">
        <v>474</v>
      </c>
      <c r="L4" s="22"/>
      <c r="M4" s="33" t="s">
        <v>450</v>
      </c>
      <c r="N4" s="34" t="s">
        <v>472</v>
      </c>
      <c r="O4" s="34" t="s">
        <v>471</v>
      </c>
      <c r="P4" s="34" t="s">
        <v>473</v>
      </c>
      <c r="Q4" s="35" t="s">
        <v>474</v>
      </c>
    </row>
    <row r="5" spans="1:18" ht="34">
      <c r="A5" s="36" t="s">
        <v>451</v>
      </c>
      <c r="B5" s="10" t="s">
        <v>20</v>
      </c>
      <c r="C5" s="10">
        <v>28</v>
      </c>
      <c r="D5" s="10">
        <v>21</v>
      </c>
      <c r="E5" s="11">
        <f>ROUND(D5/C5*100,1)</f>
        <v>75</v>
      </c>
      <c r="F5" s="13"/>
      <c r="G5" s="36" t="s">
        <v>452</v>
      </c>
      <c r="H5" s="10" t="s">
        <v>20</v>
      </c>
      <c r="I5" s="10">
        <v>182</v>
      </c>
      <c r="J5" s="10">
        <v>148</v>
      </c>
      <c r="K5" s="11">
        <f>ROUND(J5/I5*100,1)</f>
        <v>81.3</v>
      </c>
      <c r="L5" s="13"/>
      <c r="M5" s="36" t="s">
        <v>453</v>
      </c>
      <c r="N5" s="10" t="s">
        <v>20</v>
      </c>
      <c r="O5" s="10">
        <v>146</v>
      </c>
      <c r="P5" s="10">
        <v>121</v>
      </c>
      <c r="Q5" s="11">
        <f t="shared" ref="Q5:Q7" si="0">ROUND(P5/O5*100,1)</f>
        <v>82.9</v>
      </c>
    </row>
    <row r="6" spans="1:18">
      <c r="A6" s="31"/>
      <c r="B6" s="13" t="s">
        <v>21</v>
      </c>
      <c r="C6" s="13">
        <v>241</v>
      </c>
      <c r="D6" s="13">
        <v>221</v>
      </c>
      <c r="E6" s="14">
        <f t="shared" ref="E6:E7" si="1">ROUND(D6/C6*100,1)</f>
        <v>91.7</v>
      </c>
      <c r="F6" s="13"/>
      <c r="G6" s="31"/>
      <c r="H6" s="13" t="s">
        <v>21</v>
      </c>
      <c r="I6" s="13">
        <v>2244</v>
      </c>
      <c r="J6" s="13">
        <v>1885</v>
      </c>
      <c r="K6" s="14">
        <f t="shared" ref="K6:K7" si="2">ROUND(J6/I6*100,1)</f>
        <v>84</v>
      </c>
      <c r="L6" s="13"/>
      <c r="M6" s="31"/>
      <c r="N6" s="13" t="s">
        <v>21</v>
      </c>
      <c r="O6" s="13">
        <v>1021</v>
      </c>
      <c r="P6" s="13">
        <v>860</v>
      </c>
      <c r="Q6" s="14">
        <f t="shared" si="0"/>
        <v>84.2</v>
      </c>
    </row>
    <row r="7" spans="1:18">
      <c r="A7" s="31"/>
      <c r="B7" s="13" t="s">
        <v>22</v>
      </c>
      <c r="C7" s="13">
        <v>52</v>
      </c>
      <c r="D7" s="13">
        <v>40</v>
      </c>
      <c r="E7" s="14">
        <f t="shared" si="1"/>
        <v>76.900000000000006</v>
      </c>
      <c r="F7" s="13"/>
      <c r="G7" s="31"/>
      <c r="H7" s="13" t="s">
        <v>22</v>
      </c>
      <c r="I7" s="13">
        <v>314</v>
      </c>
      <c r="J7" s="13">
        <v>226</v>
      </c>
      <c r="K7" s="14">
        <f t="shared" si="2"/>
        <v>72</v>
      </c>
      <c r="L7" s="13"/>
      <c r="M7" s="31"/>
      <c r="N7" s="13" t="s">
        <v>22</v>
      </c>
      <c r="O7" s="13">
        <v>169</v>
      </c>
      <c r="P7" s="13">
        <v>132</v>
      </c>
      <c r="Q7" s="14">
        <f t="shared" si="0"/>
        <v>78.099999999999994</v>
      </c>
    </row>
    <row r="8" spans="1:18">
      <c r="A8" s="12"/>
      <c r="B8" s="37" t="s">
        <v>19</v>
      </c>
      <c r="C8" s="37">
        <f>SUM(C5:C7)</f>
        <v>321</v>
      </c>
      <c r="D8" s="37">
        <f>SUM(D5:D7)</f>
        <v>282</v>
      </c>
      <c r="E8" s="14">
        <f>ROUND(D8/C8*100,1)</f>
        <v>87.9</v>
      </c>
      <c r="F8" s="13"/>
      <c r="G8" s="31"/>
      <c r="H8" s="37" t="s">
        <v>19</v>
      </c>
      <c r="I8" s="37">
        <f>SUM(I5:I7)</f>
        <v>2740</v>
      </c>
      <c r="J8" s="37">
        <f>SUM(J5:J7)</f>
        <v>2259</v>
      </c>
      <c r="K8" s="14">
        <f t="shared" ref="K8" si="3">ROUND(J8/I8*100,1)</f>
        <v>82.4</v>
      </c>
      <c r="L8" s="13"/>
      <c r="M8" s="31"/>
      <c r="N8" s="37" t="s">
        <v>19</v>
      </c>
      <c r="O8" s="37">
        <f>SUM(O5:O7)</f>
        <v>1336</v>
      </c>
      <c r="P8" s="37">
        <f>SUM(P5:P7)</f>
        <v>1113</v>
      </c>
      <c r="Q8" s="14">
        <f t="shared" ref="Q8" si="4">ROUND(P8/O8*100,1)</f>
        <v>83.3</v>
      </c>
    </row>
    <row r="9" spans="1:18">
      <c r="A9" s="31"/>
      <c r="B9" s="13"/>
      <c r="C9" s="13"/>
      <c r="D9" s="13"/>
      <c r="E9" s="14"/>
      <c r="F9" s="13"/>
      <c r="G9" s="31"/>
      <c r="H9" s="13"/>
      <c r="I9" s="13"/>
      <c r="J9" s="13"/>
      <c r="K9" s="14"/>
      <c r="L9" s="13"/>
      <c r="M9" s="31"/>
      <c r="N9" s="13"/>
      <c r="O9" s="13"/>
      <c r="P9" s="13"/>
      <c r="Q9" s="14"/>
    </row>
    <row r="10" spans="1:18" ht="17" thickBot="1">
      <c r="A10" s="32"/>
      <c r="B10" s="16" t="s">
        <v>23</v>
      </c>
      <c r="C10" s="16">
        <v>172</v>
      </c>
      <c r="D10" s="16">
        <v>211</v>
      </c>
      <c r="E10" s="17"/>
      <c r="F10" s="16"/>
      <c r="G10" s="32"/>
      <c r="H10" s="16" t="s">
        <v>23</v>
      </c>
      <c r="I10" s="16">
        <v>2064</v>
      </c>
      <c r="J10" s="16">
        <v>2545</v>
      </c>
      <c r="K10" s="17"/>
      <c r="L10" s="16"/>
      <c r="M10" s="32"/>
      <c r="N10" s="16" t="s">
        <v>23</v>
      </c>
      <c r="O10" s="16">
        <v>937</v>
      </c>
      <c r="P10" s="16">
        <v>1160</v>
      </c>
      <c r="Q10" s="17"/>
    </row>
    <row r="11" spans="1:18" ht="17" thickBot="1">
      <c r="A11" s="31"/>
      <c r="B11" s="13"/>
      <c r="C11" s="13"/>
      <c r="D11" s="13"/>
      <c r="E11" s="13"/>
      <c r="G11" s="22"/>
      <c r="H11" s="13"/>
      <c r="I11" s="13"/>
      <c r="J11" s="13"/>
      <c r="K11" s="13"/>
      <c r="M11" s="22"/>
      <c r="N11" s="13"/>
      <c r="O11" s="13"/>
      <c r="P11" s="13"/>
      <c r="Q11" s="13"/>
    </row>
    <row r="12" spans="1:18" ht="17" thickBot="1">
      <c r="A12" s="92" t="s">
        <v>476</v>
      </c>
      <c r="B12" s="93"/>
      <c r="C12" s="93"/>
      <c r="D12" s="93"/>
      <c r="E12" s="93"/>
      <c r="F12" s="93"/>
      <c r="G12" s="93"/>
      <c r="H12" s="93"/>
      <c r="I12" s="93"/>
      <c r="J12" s="93"/>
      <c r="K12" s="93"/>
      <c r="L12" s="93"/>
      <c r="M12" s="93"/>
      <c r="N12" s="93"/>
      <c r="O12" s="93"/>
      <c r="P12" s="93"/>
      <c r="Q12" s="94"/>
      <c r="R12" s="13"/>
    </row>
    <row r="13" spans="1:18" ht="69" thickBot="1">
      <c r="A13" s="38"/>
      <c r="B13" s="39" t="s">
        <v>472</v>
      </c>
      <c r="C13" s="39" t="s">
        <v>471</v>
      </c>
      <c r="D13" s="39" t="s">
        <v>473</v>
      </c>
      <c r="E13" s="40" t="s">
        <v>474</v>
      </c>
      <c r="F13" s="13"/>
      <c r="G13" s="38"/>
      <c r="H13" s="39" t="s">
        <v>472</v>
      </c>
      <c r="I13" s="39" t="s">
        <v>471</v>
      </c>
      <c r="J13" s="39" t="s">
        <v>473</v>
      </c>
      <c r="K13" s="40" t="s">
        <v>474</v>
      </c>
      <c r="L13" s="13"/>
      <c r="M13" s="38"/>
      <c r="N13" s="39" t="s">
        <v>472</v>
      </c>
      <c r="O13" s="39" t="s">
        <v>471</v>
      </c>
      <c r="P13" s="39" t="s">
        <v>473</v>
      </c>
      <c r="Q13" s="40" t="s">
        <v>474</v>
      </c>
    </row>
    <row r="14" spans="1:18">
      <c r="A14" s="31"/>
      <c r="B14" s="13" t="s">
        <v>20</v>
      </c>
      <c r="C14" s="13">
        <v>20</v>
      </c>
      <c r="D14" s="13">
        <v>19</v>
      </c>
      <c r="E14" s="14">
        <f t="shared" ref="E14:E17" si="5">ROUND(D14/C14*100,1)</f>
        <v>95</v>
      </c>
      <c r="F14" s="13"/>
      <c r="G14" s="31"/>
      <c r="H14" s="13" t="s">
        <v>20</v>
      </c>
      <c r="I14" s="13">
        <v>119</v>
      </c>
      <c r="J14" s="13">
        <v>112</v>
      </c>
      <c r="K14" s="14">
        <f t="shared" ref="K14:K16" si="6">ROUND(J14/I14*100,1)</f>
        <v>94.1</v>
      </c>
      <c r="L14" s="13"/>
      <c r="M14" s="31"/>
      <c r="N14" s="13" t="s">
        <v>20</v>
      </c>
      <c r="O14" s="13">
        <v>95</v>
      </c>
      <c r="P14" s="13">
        <v>89</v>
      </c>
      <c r="Q14" s="14">
        <f t="shared" ref="Q14:Q16" si="7">ROUND(P14/O14*100,1)</f>
        <v>93.7</v>
      </c>
    </row>
    <row r="15" spans="1:18">
      <c r="A15" s="31"/>
      <c r="B15" s="13" t="s">
        <v>21</v>
      </c>
      <c r="C15" s="13">
        <v>212</v>
      </c>
      <c r="D15" s="13">
        <v>204</v>
      </c>
      <c r="E15" s="14">
        <f t="shared" si="5"/>
        <v>96.2</v>
      </c>
      <c r="F15" s="13"/>
      <c r="G15" s="31"/>
      <c r="H15" s="13" t="s">
        <v>21</v>
      </c>
      <c r="I15" s="13">
        <v>1690</v>
      </c>
      <c r="J15" s="13">
        <v>1632</v>
      </c>
      <c r="K15" s="14">
        <f t="shared" si="6"/>
        <v>96.6</v>
      </c>
      <c r="L15" s="13"/>
      <c r="M15" s="31"/>
      <c r="N15" s="13" t="s">
        <v>21</v>
      </c>
      <c r="O15" s="13">
        <v>775</v>
      </c>
      <c r="P15" s="13">
        <v>747</v>
      </c>
      <c r="Q15" s="14">
        <f t="shared" si="7"/>
        <v>96.4</v>
      </c>
    </row>
    <row r="16" spans="1:18">
      <c r="A16" s="31"/>
      <c r="B16" s="13" t="s">
        <v>22</v>
      </c>
      <c r="C16" s="13">
        <v>37</v>
      </c>
      <c r="D16" s="13">
        <v>33</v>
      </c>
      <c r="E16" s="14">
        <f t="shared" si="5"/>
        <v>89.2</v>
      </c>
      <c r="F16" s="13"/>
      <c r="G16" s="31"/>
      <c r="H16" s="13" t="s">
        <v>22</v>
      </c>
      <c r="I16" s="13">
        <v>171</v>
      </c>
      <c r="J16" s="13">
        <v>165</v>
      </c>
      <c r="K16" s="14">
        <f t="shared" si="6"/>
        <v>96.5</v>
      </c>
      <c r="L16" s="13"/>
      <c r="M16" s="31"/>
      <c r="N16" s="13" t="s">
        <v>22</v>
      </c>
      <c r="O16" s="13">
        <v>96</v>
      </c>
      <c r="P16" s="13">
        <v>92</v>
      </c>
      <c r="Q16" s="14">
        <f t="shared" si="7"/>
        <v>95.8</v>
      </c>
    </row>
    <row r="17" spans="1:17" ht="17" thickBot="1">
      <c r="A17" s="32"/>
      <c r="B17" s="41" t="s">
        <v>19</v>
      </c>
      <c r="C17" s="41">
        <f>SUM(C14:C16)</f>
        <v>269</v>
      </c>
      <c r="D17" s="41">
        <f>SUM(D14:D16)</f>
        <v>256</v>
      </c>
      <c r="E17" s="17">
        <f t="shared" si="5"/>
        <v>95.2</v>
      </c>
      <c r="F17" s="16"/>
      <c r="G17" s="32"/>
      <c r="H17" s="41" t="s">
        <v>19</v>
      </c>
      <c r="I17" s="41">
        <f>SUM(I14:I16)</f>
        <v>1980</v>
      </c>
      <c r="J17" s="41">
        <f>SUM(J14:J16)</f>
        <v>1909</v>
      </c>
      <c r="K17" s="17">
        <f t="shared" ref="K17" si="8">ROUND(J17/I17*100,1)</f>
        <v>96.4</v>
      </c>
      <c r="L17" s="16"/>
      <c r="M17" s="32"/>
      <c r="N17" s="41" t="s">
        <v>19</v>
      </c>
      <c r="O17" s="41">
        <f>SUM(O14:O16)</f>
        <v>966</v>
      </c>
      <c r="P17" s="41">
        <f>SUM(P14:P16)</f>
        <v>928</v>
      </c>
      <c r="Q17" s="17">
        <f t="shared" ref="Q17" si="9">ROUND(P17/O17*100,1)</f>
        <v>96.1</v>
      </c>
    </row>
  </sheetData>
  <mergeCells count="3">
    <mergeCell ref="A12:Q12"/>
    <mergeCell ref="A3:Q3"/>
    <mergeCell ref="A1:Q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16404-13C4-3343-9C79-E0604C465954}">
  <dimension ref="A1:F11"/>
  <sheetViews>
    <sheetView zoomScaleNormal="100" workbookViewId="0">
      <selection activeCell="A4" sqref="A4"/>
    </sheetView>
  </sheetViews>
  <sheetFormatPr baseColWidth="10" defaultColWidth="19" defaultRowHeight="16"/>
  <cols>
    <col min="1" max="1" width="26.6640625" style="50" bestFit="1" customWidth="1"/>
    <col min="2" max="2" width="10.6640625" style="50" bestFit="1" customWidth="1"/>
    <col min="3" max="3" width="19.83203125" style="50" bestFit="1" customWidth="1"/>
    <col min="4" max="4" width="30" style="50" bestFit="1" customWidth="1"/>
    <col min="5" max="5" width="36.33203125" style="50" bestFit="1" customWidth="1"/>
    <col min="6" max="6" width="26.1640625" style="50" bestFit="1" customWidth="1"/>
    <col min="7" max="16384" width="19" style="50"/>
  </cols>
  <sheetData>
    <row r="1" spans="1:6">
      <c r="A1" s="96" t="s">
        <v>489</v>
      </c>
      <c r="B1" s="96"/>
      <c r="C1" s="96"/>
      <c r="D1" s="96"/>
      <c r="E1" s="96"/>
      <c r="F1" s="96"/>
    </row>
    <row r="2" spans="1:6" ht="17" thickBot="1"/>
    <row r="3" spans="1:6" ht="17" thickBot="1">
      <c r="A3" s="60" t="s">
        <v>18</v>
      </c>
      <c r="B3" s="80" t="s">
        <v>134</v>
      </c>
      <c r="C3" s="80" t="s">
        <v>457</v>
      </c>
      <c r="D3" s="80" t="s">
        <v>137</v>
      </c>
      <c r="E3" s="80" t="s">
        <v>138</v>
      </c>
      <c r="F3" s="81" t="s">
        <v>139</v>
      </c>
    </row>
    <row r="4" spans="1:6">
      <c r="A4" s="48" t="s">
        <v>130</v>
      </c>
      <c r="B4" s="54" t="s">
        <v>135</v>
      </c>
      <c r="C4" s="55" t="s">
        <v>128</v>
      </c>
      <c r="D4" s="42" t="s">
        <v>140</v>
      </c>
      <c r="E4" s="42" t="s">
        <v>141</v>
      </c>
      <c r="F4" s="43" t="s">
        <v>142</v>
      </c>
    </row>
    <row r="5" spans="1:6">
      <c r="A5" s="48" t="s">
        <v>130</v>
      </c>
      <c r="B5" s="54" t="s">
        <v>136</v>
      </c>
      <c r="C5" s="55" t="s">
        <v>128</v>
      </c>
      <c r="D5" s="42" t="s">
        <v>143</v>
      </c>
      <c r="E5" s="42" t="s">
        <v>144</v>
      </c>
      <c r="F5" s="43" t="s">
        <v>145</v>
      </c>
    </row>
    <row r="6" spans="1:6">
      <c r="A6" s="48" t="s">
        <v>131</v>
      </c>
      <c r="B6" s="54" t="s">
        <v>135</v>
      </c>
      <c r="C6" s="55" t="s">
        <v>129</v>
      </c>
      <c r="D6" s="42" t="s">
        <v>146</v>
      </c>
      <c r="E6" s="42" t="s">
        <v>147</v>
      </c>
      <c r="F6" s="43" t="s">
        <v>148</v>
      </c>
    </row>
    <row r="7" spans="1:6">
      <c r="A7" s="48" t="s">
        <v>132</v>
      </c>
      <c r="B7" s="54" t="s">
        <v>135</v>
      </c>
      <c r="C7" s="55" t="s">
        <v>128</v>
      </c>
      <c r="D7" s="42" t="s">
        <v>149</v>
      </c>
      <c r="E7" s="42" t="s">
        <v>150</v>
      </c>
      <c r="F7" s="43" t="s">
        <v>151</v>
      </c>
    </row>
    <row r="8" spans="1:6" ht="17" thickBot="1">
      <c r="A8" s="49" t="s">
        <v>133</v>
      </c>
      <c r="B8" s="56" t="s">
        <v>135</v>
      </c>
      <c r="C8" s="57" t="s">
        <v>128</v>
      </c>
      <c r="D8" s="44" t="s">
        <v>152</v>
      </c>
      <c r="E8" s="44" t="s">
        <v>153</v>
      </c>
      <c r="F8" s="45" t="s">
        <v>154</v>
      </c>
    </row>
    <row r="9" spans="1:6" ht="17" thickBot="1">
      <c r="A9" s="5"/>
      <c r="B9" s="5"/>
      <c r="D9" s="6"/>
      <c r="E9" s="6"/>
      <c r="F9" s="6"/>
    </row>
    <row r="10" spans="1:6" ht="17" thickBot="1">
      <c r="A10" s="60" t="s">
        <v>478</v>
      </c>
      <c r="B10" s="58"/>
      <c r="C10" s="59"/>
      <c r="D10" s="46"/>
      <c r="E10" s="46"/>
      <c r="F10" s="47"/>
    </row>
    <row r="11" spans="1:6" ht="17" thickBot="1">
      <c r="A11" s="49" t="s">
        <v>155</v>
      </c>
      <c r="B11" s="56" t="s">
        <v>156</v>
      </c>
      <c r="C11" s="56" t="s">
        <v>477</v>
      </c>
      <c r="D11" s="44" t="s">
        <v>157</v>
      </c>
      <c r="E11" s="44" t="s">
        <v>158</v>
      </c>
      <c r="F11" s="45" t="s">
        <v>159</v>
      </c>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18A51-2BCC-FF40-9C9D-B26D57100A99}">
  <dimension ref="A1:E39"/>
  <sheetViews>
    <sheetView tabSelected="1" topLeftCell="A25" zoomScale="238" zoomScaleNormal="238" workbookViewId="0">
      <selection activeCell="B38" sqref="B38"/>
    </sheetView>
  </sheetViews>
  <sheetFormatPr baseColWidth="10" defaultRowHeight="16"/>
  <cols>
    <col min="1" max="1" width="23.33203125" style="5" bestFit="1" customWidth="1"/>
    <col min="2" max="2" width="16.33203125" style="5" bestFit="1" customWidth="1"/>
    <col min="3" max="3" width="8.5" style="5" bestFit="1" customWidth="1"/>
    <col min="4" max="4" width="17.1640625" style="5" bestFit="1" customWidth="1"/>
    <col min="5" max="5" width="53.33203125" style="5" bestFit="1" customWidth="1"/>
    <col min="6" max="16384" width="10.83203125" style="5"/>
  </cols>
  <sheetData>
    <row r="1" spans="1:5">
      <c r="A1" s="97" t="s">
        <v>490</v>
      </c>
      <c r="B1" s="97"/>
      <c r="C1" s="97"/>
      <c r="D1" s="97"/>
      <c r="E1" s="97"/>
    </row>
    <row r="2" spans="1:5" ht="17" thickBot="1"/>
    <row r="3" spans="1:5" s="18" customFormat="1" ht="17" thickBot="1">
      <c r="A3" s="51" t="s">
        <v>479</v>
      </c>
      <c r="B3" s="52" t="s">
        <v>160</v>
      </c>
      <c r="C3" s="52" t="s">
        <v>161</v>
      </c>
      <c r="D3" s="52" t="s">
        <v>207</v>
      </c>
      <c r="E3" s="53" t="s">
        <v>188</v>
      </c>
    </row>
    <row r="4" spans="1:5">
      <c r="A4" s="72" t="s">
        <v>187</v>
      </c>
      <c r="B4" s="67" t="s">
        <v>162</v>
      </c>
      <c r="C4" s="67" t="s">
        <v>163</v>
      </c>
      <c r="D4" s="67" t="s">
        <v>208</v>
      </c>
      <c r="E4" s="68" t="s">
        <v>190</v>
      </c>
    </row>
    <row r="5" spans="1:5" ht="34">
      <c r="A5" s="73"/>
      <c r="B5" s="54" t="s">
        <v>164</v>
      </c>
      <c r="C5" s="54" t="s">
        <v>165</v>
      </c>
      <c r="D5" s="63" t="s">
        <v>209</v>
      </c>
      <c r="E5" s="62" t="s">
        <v>191</v>
      </c>
    </row>
    <row r="6" spans="1:5">
      <c r="A6" s="73"/>
      <c r="B6" s="54" t="s">
        <v>166</v>
      </c>
      <c r="C6" s="54" t="s">
        <v>167</v>
      </c>
      <c r="D6" s="54" t="s">
        <v>208</v>
      </c>
      <c r="E6" s="62" t="s">
        <v>192</v>
      </c>
    </row>
    <row r="7" spans="1:5">
      <c r="A7" s="73"/>
      <c r="B7" s="54" t="s">
        <v>168</v>
      </c>
      <c r="C7" s="54" t="s">
        <v>169</v>
      </c>
      <c r="D7" s="54" t="s">
        <v>208</v>
      </c>
      <c r="E7" s="62" t="s">
        <v>193</v>
      </c>
    </row>
    <row r="8" spans="1:5">
      <c r="A8" s="73"/>
      <c r="B8" s="54" t="s">
        <v>170</v>
      </c>
      <c r="C8" s="54" t="s">
        <v>171</v>
      </c>
      <c r="D8" s="54" t="s">
        <v>208</v>
      </c>
      <c r="E8" s="62" t="s">
        <v>194</v>
      </c>
    </row>
    <row r="9" spans="1:5" ht="17" thickBot="1">
      <c r="A9" s="74"/>
      <c r="B9" s="56" t="s">
        <v>189</v>
      </c>
      <c r="C9" s="56" t="s">
        <v>211</v>
      </c>
      <c r="D9" s="56" t="s">
        <v>208</v>
      </c>
      <c r="E9" s="66" t="s">
        <v>195</v>
      </c>
    </row>
    <row r="10" spans="1:5" ht="17" thickBot="1">
      <c r="A10" s="48"/>
      <c r="B10" s="54"/>
      <c r="C10" s="54"/>
      <c r="D10" s="54"/>
      <c r="E10" s="62"/>
    </row>
    <row r="11" spans="1:5">
      <c r="A11" s="72" t="s">
        <v>172</v>
      </c>
      <c r="B11" s="67" t="s">
        <v>173</v>
      </c>
      <c r="C11" s="67" t="s">
        <v>174</v>
      </c>
      <c r="D11" s="67" t="s">
        <v>208</v>
      </c>
      <c r="E11" s="68" t="s">
        <v>196</v>
      </c>
    </row>
    <row r="12" spans="1:5">
      <c r="A12" s="73"/>
      <c r="B12" s="54" t="s">
        <v>175</v>
      </c>
      <c r="C12" s="54" t="s">
        <v>176</v>
      </c>
      <c r="D12" s="54" t="s">
        <v>208</v>
      </c>
      <c r="E12" s="62" t="s">
        <v>197</v>
      </c>
    </row>
    <row r="13" spans="1:5">
      <c r="A13" s="73"/>
      <c r="B13" s="54" t="s">
        <v>177</v>
      </c>
      <c r="C13" s="54" t="s">
        <v>178</v>
      </c>
      <c r="D13" s="54" t="s">
        <v>500</v>
      </c>
      <c r="E13" s="62" t="s">
        <v>198</v>
      </c>
    </row>
    <row r="14" spans="1:5">
      <c r="A14" s="73"/>
      <c r="B14" s="54" t="s">
        <v>10</v>
      </c>
      <c r="C14" s="54" t="s">
        <v>179</v>
      </c>
      <c r="D14" s="54" t="s">
        <v>208</v>
      </c>
      <c r="E14" s="62" t="s">
        <v>199</v>
      </c>
    </row>
    <row r="15" spans="1:5">
      <c r="A15" s="73"/>
      <c r="B15" s="54" t="s">
        <v>210</v>
      </c>
      <c r="C15" s="54" t="s">
        <v>180</v>
      </c>
      <c r="D15" s="54" t="s">
        <v>208</v>
      </c>
      <c r="E15" s="62" t="s">
        <v>200</v>
      </c>
    </row>
    <row r="16" spans="1:5" ht="17" thickBot="1">
      <c r="A16" s="74"/>
      <c r="B16" s="56" t="s">
        <v>9</v>
      </c>
      <c r="C16" s="56" t="s">
        <v>201</v>
      </c>
      <c r="D16" s="56" t="s">
        <v>208</v>
      </c>
      <c r="E16" s="66" t="s">
        <v>202</v>
      </c>
    </row>
    <row r="17" spans="1:5" ht="17" thickBot="1">
      <c r="A17" s="48"/>
      <c r="B17" s="54"/>
      <c r="C17" s="54"/>
      <c r="D17" s="54"/>
      <c r="E17" s="62"/>
    </row>
    <row r="18" spans="1:5">
      <c r="A18" s="72" t="s">
        <v>181</v>
      </c>
      <c r="B18" s="67" t="s">
        <v>182</v>
      </c>
      <c r="C18" s="67"/>
      <c r="D18" s="67"/>
      <c r="E18" s="68" t="s">
        <v>203</v>
      </c>
    </row>
    <row r="19" spans="1:5">
      <c r="A19" s="73"/>
      <c r="B19" s="54" t="s">
        <v>183</v>
      </c>
      <c r="C19" s="54">
        <v>1.7</v>
      </c>
      <c r="D19" s="54"/>
      <c r="E19" s="62" t="s">
        <v>204</v>
      </c>
    </row>
    <row r="20" spans="1:5">
      <c r="A20" s="73"/>
      <c r="B20" s="54" t="s">
        <v>184</v>
      </c>
      <c r="C20" s="54">
        <v>1.9</v>
      </c>
      <c r="D20" s="54"/>
      <c r="E20" s="62" t="s">
        <v>205</v>
      </c>
    </row>
    <row r="21" spans="1:5">
      <c r="A21" s="73"/>
      <c r="B21" s="54" t="s">
        <v>185</v>
      </c>
      <c r="C21" s="54" t="s">
        <v>186</v>
      </c>
      <c r="D21" s="54"/>
      <c r="E21" s="62" t="s">
        <v>206</v>
      </c>
    </row>
    <row r="22" spans="1:5">
      <c r="A22" s="73"/>
      <c r="B22" s="54" t="s">
        <v>215</v>
      </c>
      <c r="C22" s="54" t="s">
        <v>217</v>
      </c>
      <c r="D22" s="54"/>
      <c r="E22" s="64" t="s">
        <v>216</v>
      </c>
    </row>
    <row r="23" spans="1:5" s="61" customFormat="1" ht="52" thickBot="1">
      <c r="A23" s="82"/>
      <c r="B23" s="69" t="s">
        <v>218</v>
      </c>
      <c r="C23" s="69" t="s">
        <v>252</v>
      </c>
      <c r="D23" s="69" t="s">
        <v>223</v>
      </c>
      <c r="E23" s="70" t="s">
        <v>214</v>
      </c>
    </row>
    <row r="24" spans="1:5" ht="17" thickBot="1">
      <c r="A24" s="48"/>
      <c r="B24" s="54"/>
      <c r="C24" s="54"/>
      <c r="D24" s="54"/>
      <c r="E24" s="62"/>
    </row>
    <row r="25" spans="1:5" ht="17" thickBot="1">
      <c r="A25" s="75" t="s">
        <v>222</v>
      </c>
      <c r="B25" s="58" t="s">
        <v>212</v>
      </c>
      <c r="C25" s="58"/>
      <c r="D25" s="58"/>
      <c r="E25" s="71" t="s">
        <v>213</v>
      </c>
    </row>
    <row r="26" spans="1:5" ht="17" thickBot="1">
      <c r="A26" s="48"/>
      <c r="B26" s="54"/>
      <c r="C26" s="54"/>
      <c r="D26" s="54"/>
      <c r="E26" s="62"/>
    </row>
    <row r="27" spans="1:5">
      <c r="A27" s="72" t="s">
        <v>250</v>
      </c>
      <c r="B27" s="67" t="s">
        <v>232</v>
      </c>
      <c r="C27" s="67" t="s">
        <v>234</v>
      </c>
      <c r="D27" s="67"/>
      <c r="E27" s="68" t="s">
        <v>233</v>
      </c>
    </row>
    <row r="28" spans="1:5">
      <c r="A28" s="73"/>
      <c r="B28" s="54" t="s">
        <v>219</v>
      </c>
      <c r="C28" s="54" t="s">
        <v>220</v>
      </c>
      <c r="D28" s="54"/>
      <c r="E28" s="64" t="s">
        <v>221</v>
      </c>
    </row>
    <row r="29" spans="1:5">
      <c r="A29" s="73"/>
      <c r="B29" s="54" t="s">
        <v>237</v>
      </c>
      <c r="C29" s="54" t="s">
        <v>238</v>
      </c>
      <c r="D29" s="54"/>
      <c r="E29" s="62" t="s">
        <v>243</v>
      </c>
    </row>
    <row r="30" spans="1:5" ht="17" thickBot="1">
      <c r="A30" s="74"/>
      <c r="B30" s="56" t="s">
        <v>241</v>
      </c>
      <c r="C30" s="56">
        <v>1.78</v>
      </c>
      <c r="D30" s="56"/>
      <c r="E30" s="66" t="s">
        <v>242</v>
      </c>
    </row>
    <row r="31" spans="1:5" ht="17" thickBot="1">
      <c r="A31" s="48"/>
      <c r="B31" s="54"/>
      <c r="C31" s="54"/>
      <c r="D31" s="54"/>
      <c r="E31" s="62"/>
    </row>
    <row r="32" spans="1:5">
      <c r="A32" s="72" t="s">
        <v>251</v>
      </c>
      <c r="B32" s="67" t="s">
        <v>227</v>
      </c>
      <c r="C32" s="67" t="s">
        <v>235</v>
      </c>
      <c r="D32" s="67"/>
      <c r="E32" s="68" t="s">
        <v>224</v>
      </c>
    </row>
    <row r="33" spans="1:5">
      <c r="A33" s="73"/>
      <c r="B33" s="54" t="s">
        <v>225</v>
      </c>
      <c r="C33" s="54" t="s">
        <v>236</v>
      </c>
      <c r="D33" s="54"/>
      <c r="E33" s="62" t="s">
        <v>226</v>
      </c>
    </row>
    <row r="34" spans="1:5">
      <c r="A34" s="73"/>
      <c r="B34" s="54" t="s">
        <v>228</v>
      </c>
      <c r="C34" s="54" t="s">
        <v>240</v>
      </c>
      <c r="D34" s="54"/>
      <c r="E34" s="64" t="s">
        <v>229</v>
      </c>
    </row>
    <row r="35" spans="1:5">
      <c r="A35" s="73"/>
      <c r="B35" s="65" t="s">
        <v>231</v>
      </c>
      <c r="C35" s="54" t="s">
        <v>239</v>
      </c>
      <c r="D35" s="54"/>
      <c r="E35" s="62" t="s">
        <v>230</v>
      </c>
    </row>
    <row r="36" spans="1:5">
      <c r="A36" s="73"/>
      <c r="B36" s="54" t="s">
        <v>244</v>
      </c>
      <c r="C36" s="54" t="s">
        <v>245</v>
      </c>
      <c r="D36" s="54"/>
      <c r="E36" s="62" t="s">
        <v>248</v>
      </c>
    </row>
    <row r="37" spans="1:5" ht="17" thickBot="1">
      <c r="A37" s="74"/>
      <c r="B37" s="56" t="s">
        <v>246</v>
      </c>
      <c r="C37" s="56" t="s">
        <v>247</v>
      </c>
      <c r="D37" s="56"/>
      <c r="E37" s="66" t="s">
        <v>249</v>
      </c>
    </row>
    <row r="39" spans="1:5" s="54" customFormat="1"/>
  </sheetData>
  <mergeCells count="1">
    <mergeCell ref="A1:E1"/>
  </mergeCells>
  <hyperlinks>
    <hyperlink ref="E23" r:id="rId1" xr:uid="{9A1D00F5-06D9-7D40-A7FE-5390D00DC6DD}"/>
    <hyperlink ref="E22" r:id="rId2" xr:uid="{B3E1EC1C-6B95-904C-AF6C-FDF0DAB0F885}"/>
    <hyperlink ref="E28" r:id="rId3" xr:uid="{A504286B-BC71-994F-9FFF-D61ADA1E5BF8}"/>
    <hyperlink ref="E34" r:id="rId4" xr:uid="{AAA0D7C3-42D6-0B43-A649-4748CE1FB99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S1</vt:lpstr>
      <vt:lpstr>S2</vt:lpstr>
      <vt:lpstr>S3</vt:lpstr>
      <vt:lpstr>S4</vt:lpstr>
      <vt:lpstr>S5</vt:lpstr>
      <vt:lpstr>S6</vt:lpstr>
      <vt:lpstr>S7</vt: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18T07:58:44Z</dcterms:created>
  <dcterms:modified xsi:type="dcterms:W3CDTF">2022-06-16T21:50:50Z</dcterms:modified>
</cp:coreProperties>
</file>